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23250" windowHeight="12450" activeTab="4"/>
  </bookViews>
  <sheets>
    <sheet name="Table S9" sheetId="1" r:id="rId1"/>
    <sheet name="Table S10" sheetId="2" r:id="rId2"/>
    <sheet name="Table S11" sheetId="3" r:id="rId3"/>
    <sheet name="Table S12" sheetId="4" r:id="rId4"/>
    <sheet name="Table S13" sheetId="5" r:id="rId5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1" l="1"/>
  <c r="AH10" i="1"/>
  <c r="AI10" i="1"/>
  <c r="AJ10" i="1"/>
  <c r="AK10" i="1"/>
  <c r="AL10" i="1"/>
  <c r="AH11" i="1"/>
  <c r="AI11" i="1"/>
  <c r="AJ11" i="1"/>
  <c r="AK11" i="1"/>
  <c r="AL11" i="1"/>
  <c r="AH12" i="1"/>
  <c r="AI12" i="1"/>
  <c r="AJ12" i="1"/>
  <c r="AK12" i="1"/>
  <c r="AL12" i="1"/>
  <c r="AH13" i="1"/>
  <c r="AI13" i="1"/>
  <c r="AJ13" i="1"/>
  <c r="AK13" i="1"/>
  <c r="AL13" i="1"/>
  <c r="AH14" i="1"/>
  <c r="AI14" i="1"/>
  <c r="AJ14" i="1"/>
  <c r="AK14" i="1"/>
  <c r="AL14" i="1"/>
  <c r="AH15" i="1"/>
  <c r="AI15" i="1"/>
  <c r="AJ15" i="1"/>
  <c r="AK15" i="1"/>
  <c r="AL15" i="1"/>
  <c r="AH16" i="1"/>
  <c r="AI16" i="1"/>
  <c r="AJ16" i="1"/>
  <c r="AK16" i="1"/>
  <c r="AL16" i="1"/>
  <c r="AH17" i="1"/>
  <c r="AI17" i="1"/>
  <c r="AJ17" i="1"/>
  <c r="AK17" i="1"/>
  <c r="AL17" i="1"/>
  <c r="AH18" i="1"/>
  <c r="AI18" i="1"/>
  <c r="AJ18" i="1"/>
  <c r="AK18" i="1"/>
  <c r="AL18" i="1"/>
  <c r="AH19" i="1"/>
  <c r="AI19" i="1"/>
  <c r="AJ19" i="1"/>
  <c r="AK19" i="1"/>
  <c r="AL19" i="1"/>
  <c r="AH20" i="1"/>
  <c r="AI20" i="1"/>
  <c r="AJ20" i="1"/>
  <c r="AK20" i="1"/>
  <c r="AL20" i="1"/>
  <c r="AE38" i="1"/>
  <c r="M59" i="1"/>
  <c r="M58" i="1"/>
  <c r="K59" i="1"/>
  <c r="Z59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Z4" i="1"/>
  <c r="AA4" i="1"/>
  <c r="AB4" i="1"/>
  <c r="AC4" i="1"/>
  <c r="AD4" i="1"/>
  <c r="AE4" i="1"/>
  <c r="AF4" i="1"/>
  <c r="AG4" i="1"/>
  <c r="AH4" i="1"/>
  <c r="AI4" i="1"/>
  <c r="AJ4" i="1"/>
  <c r="AK4" i="1"/>
  <c r="AL4" i="1"/>
  <c r="AM4" i="1"/>
  <c r="Z5" i="1"/>
  <c r="AA5" i="1"/>
  <c r="AB5" i="1"/>
  <c r="AC5" i="1"/>
  <c r="AD5" i="1"/>
  <c r="AE5" i="1"/>
  <c r="AF5" i="1"/>
  <c r="AG5" i="1"/>
  <c r="AH5" i="1"/>
  <c r="AI5" i="1"/>
  <c r="AJ5" i="1"/>
  <c r="AK5" i="1"/>
  <c r="AL5" i="1"/>
  <c r="AM5" i="1"/>
  <c r="Z6" i="1"/>
  <c r="AA6" i="1"/>
  <c r="AB6" i="1"/>
  <c r="AC6" i="1"/>
  <c r="AD6" i="1"/>
  <c r="AE6" i="1"/>
  <c r="AF6" i="1"/>
  <c r="AG6" i="1"/>
  <c r="AH6" i="1"/>
  <c r="AI6" i="1"/>
  <c r="AJ6" i="1"/>
  <c r="AK6" i="1"/>
  <c r="AL6" i="1"/>
  <c r="AM6" i="1"/>
  <c r="Z7" i="1"/>
  <c r="AA7" i="1"/>
  <c r="AB7" i="1"/>
  <c r="AC7" i="1"/>
  <c r="AD7" i="1"/>
  <c r="AE7" i="1"/>
  <c r="AF7" i="1"/>
  <c r="AG7" i="1"/>
  <c r="AH7" i="1"/>
  <c r="AI7" i="1"/>
  <c r="AJ7" i="1"/>
  <c r="AK7" i="1"/>
  <c r="AL7" i="1"/>
  <c r="AM7" i="1"/>
  <c r="Z8" i="1"/>
  <c r="AA8" i="1"/>
  <c r="AB8" i="1"/>
  <c r="AC8" i="1"/>
  <c r="AD8" i="1"/>
  <c r="AE8" i="1"/>
  <c r="AF8" i="1"/>
  <c r="AG8" i="1"/>
  <c r="AH8" i="1"/>
  <c r="AI8" i="1"/>
  <c r="AJ8" i="1"/>
  <c r="AK8" i="1"/>
  <c r="AL8" i="1"/>
  <c r="AM8" i="1"/>
  <c r="Z9" i="1"/>
  <c r="AA9" i="1"/>
  <c r="AB9" i="1"/>
  <c r="AC9" i="1"/>
  <c r="AD9" i="1"/>
  <c r="AE9" i="1"/>
  <c r="AF9" i="1"/>
  <c r="AG9" i="1"/>
  <c r="AH9" i="1"/>
  <c r="AI9" i="1"/>
  <c r="AJ9" i="1"/>
  <c r="AK9" i="1"/>
  <c r="AL9" i="1"/>
  <c r="AM9" i="1"/>
  <c r="Z10" i="1"/>
  <c r="AA10" i="1"/>
  <c r="AB10" i="1"/>
  <c r="AC10" i="1"/>
  <c r="AD10" i="1"/>
  <c r="AE10" i="1"/>
  <c r="AF10" i="1"/>
  <c r="AG10" i="1"/>
  <c r="AM10" i="1"/>
  <c r="Z11" i="1"/>
  <c r="AA11" i="1"/>
  <c r="AB11" i="1"/>
  <c r="AC11" i="1"/>
  <c r="AD11" i="1"/>
  <c r="AE11" i="1"/>
  <c r="AF11" i="1"/>
  <c r="AG11" i="1"/>
  <c r="AM11" i="1"/>
  <c r="Z12" i="1"/>
  <c r="AA12" i="1"/>
  <c r="AB12" i="1"/>
  <c r="AC12" i="1"/>
  <c r="AD12" i="1"/>
  <c r="AE12" i="1"/>
  <c r="AF12" i="1"/>
  <c r="AG12" i="1"/>
  <c r="AM12" i="1"/>
  <c r="Z13" i="1"/>
  <c r="AA13" i="1"/>
  <c r="AB13" i="1"/>
  <c r="AC13" i="1"/>
  <c r="AD13" i="1"/>
  <c r="AE13" i="1"/>
  <c r="AF13" i="1"/>
  <c r="AG13" i="1"/>
  <c r="AM13" i="1"/>
  <c r="Z14" i="1"/>
  <c r="AA14" i="1"/>
  <c r="AB14" i="1"/>
  <c r="AC14" i="1"/>
  <c r="AD14" i="1"/>
  <c r="AE14" i="1"/>
  <c r="AF14" i="1"/>
  <c r="AG14" i="1"/>
  <c r="AM14" i="1"/>
  <c r="Z15" i="1"/>
  <c r="AA15" i="1"/>
  <c r="AB15" i="1"/>
  <c r="AC15" i="1"/>
  <c r="AD15" i="1"/>
  <c r="AE15" i="1"/>
  <c r="AF15" i="1"/>
  <c r="AG15" i="1"/>
  <c r="AM15" i="1"/>
  <c r="Z16" i="1"/>
  <c r="AA16" i="1"/>
  <c r="AB16" i="1"/>
  <c r="AC16" i="1"/>
  <c r="AD16" i="1"/>
  <c r="AE16" i="1"/>
  <c r="AF16" i="1"/>
  <c r="AG16" i="1"/>
  <c r="AM16" i="1"/>
  <c r="Z17" i="1"/>
  <c r="AA17" i="1"/>
  <c r="AB17" i="1"/>
  <c r="AC17" i="1"/>
  <c r="AD17" i="1"/>
  <c r="AE17" i="1"/>
  <c r="AF17" i="1"/>
  <c r="AG17" i="1"/>
  <c r="AM17" i="1"/>
  <c r="Z18" i="1"/>
  <c r="AA18" i="1"/>
  <c r="AB18" i="1"/>
  <c r="AC18" i="1"/>
  <c r="AD18" i="1"/>
  <c r="AE18" i="1"/>
  <c r="AF18" i="1"/>
  <c r="AG18" i="1"/>
  <c r="AM18" i="1"/>
  <c r="Z19" i="1"/>
  <c r="AA19" i="1"/>
  <c r="AB19" i="1"/>
  <c r="AC19" i="1"/>
  <c r="AD19" i="1"/>
  <c r="AE19" i="1"/>
  <c r="AF19" i="1"/>
  <c r="AG19" i="1"/>
  <c r="AM19" i="1"/>
  <c r="Z20" i="1"/>
  <c r="AA20" i="1"/>
  <c r="AB20" i="1"/>
  <c r="AC20" i="1"/>
  <c r="AD20" i="1"/>
  <c r="AE20" i="1"/>
  <c r="AF20" i="1"/>
  <c r="AG20" i="1"/>
  <c r="AM20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AM36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Z38" i="1"/>
  <c r="AA38" i="1"/>
  <c r="AB38" i="1"/>
  <c r="AC38" i="1"/>
  <c r="AD38" i="1"/>
  <c r="AF38" i="1"/>
  <c r="AG38" i="1"/>
  <c r="AH38" i="1"/>
  <c r="AI38" i="1"/>
  <c r="AJ38" i="1"/>
  <c r="AK38" i="1"/>
  <c r="AL38" i="1"/>
  <c r="AM38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AM39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AL41" i="1"/>
  <c r="AM41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AM42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AM44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AL45" i="1"/>
  <c r="AM45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AL46" i="1"/>
  <c r="AM46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AL47" i="1"/>
  <c r="AM47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AM48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AL49" i="1"/>
  <c r="AM49" i="1"/>
  <c r="Z50" i="1"/>
  <c r="AA50" i="1"/>
  <c r="AB50" i="1"/>
  <c r="AC50" i="1"/>
  <c r="AD50" i="1"/>
  <c r="AE50" i="1"/>
  <c r="AF50" i="1"/>
  <c r="AG50" i="1"/>
  <c r="AH50" i="1"/>
  <c r="AI50" i="1"/>
  <c r="AJ50" i="1"/>
  <c r="AK50" i="1"/>
  <c r="AL50" i="1"/>
  <c r="AM50" i="1"/>
  <c r="Z51" i="1"/>
  <c r="AA51" i="1"/>
  <c r="AB51" i="1"/>
  <c r="AC51" i="1"/>
  <c r="AD51" i="1"/>
  <c r="AE51" i="1"/>
  <c r="AF51" i="1"/>
  <c r="AG51" i="1"/>
  <c r="AH51" i="1"/>
  <c r="AI51" i="1"/>
  <c r="AJ51" i="1"/>
  <c r="AK51" i="1"/>
  <c r="AL51" i="1"/>
  <c r="AM51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AL52" i="1"/>
  <c r="AM52" i="1"/>
  <c r="Z53" i="1"/>
  <c r="AA53" i="1"/>
  <c r="AB53" i="1"/>
  <c r="AC53" i="1"/>
  <c r="AD53" i="1"/>
  <c r="AE53" i="1"/>
  <c r="AF53" i="1"/>
  <c r="AG53" i="1"/>
  <c r="AH53" i="1"/>
  <c r="AI53" i="1"/>
  <c r="AJ53" i="1"/>
  <c r="AK53" i="1"/>
  <c r="AL53" i="1"/>
  <c r="AM53" i="1"/>
  <c r="Z54" i="1"/>
  <c r="AA54" i="1"/>
  <c r="AB54" i="1"/>
  <c r="AC54" i="1"/>
  <c r="AD54" i="1"/>
  <c r="AE54" i="1"/>
  <c r="AF54" i="1"/>
  <c r="AG54" i="1"/>
  <c r="AH54" i="1"/>
  <c r="AI54" i="1"/>
  <c r="AJ54" i="1"/>
  <c r="AK54" i="1"/>
  <c r="AL54" i="1"/>
  <c r="AM54" i="1"/>
  <c r="Z55" i="1"/>
  <c r="AA55" i="1"/>
  <c r="AB55" i="1"/>
  <c r="AC55" i="1"/>
  <c r="AD55" i="1"/>
  <c r="AE55" i="1"/>
  <c r="AF55" i="1"/>
  <c r="AG55" i="1"/>
  <c r="AH55" i="1"/>
  <c r="AI55" i="1"/>
  <c r="AJ55" i="1"/>
  <c r="AK55" i="1"/>
  <c r="AL55" i="1"/>
  <c r="AM55" i="1"/>
  <c r="Z56" i="1"/>
  <c r="AA56" i="1"/>
  <c r="AB56" i="1"/>
  <c r="AC56" i="1"/>
  <c r="AD56" i="1"/>
  <c r="AE56" i="1"/>
  <c r="AF56" i="1"/>
  <c r="AG56" i="1"/>
  <c r="AH56" i="1"/>
  <c r="AI56" i="1"/>
  <c r="AJ56" i="1"/>
  <c r="AK56" i="1"/>
  <c r="AL56" i="1"/>
  <c r="AM56" i="1"/>
  <c r="Z57" i="1"/>
  <c r="AA57" i="1"/>
  <c r="AB57" i="1"/>
  <c r="AC57" i="1"/>
  <c r="AD57" i="1"/>
  <c r="AE57" i="1"/>
  <c r="AF57" i="1"/>
  <c r="AG57" i="1"/>
  <c r="AH57" i="1"/>
  <c r="AI57" i="1"/>
  <c r="AJ57" i="1"/>
  <c r="AK57" i="1"/>
  <c r="AL57" i="1"/>
  <c r="AM57" i="1"/>
  <c r="Z58" i="1"/>
  <c r="AA58" i="1"/>
  <c r="AB58" i="1"/>
  <c r="AC58" i="1"/>
  <c r="AD58" i="1"/>
  <c r="AE58" i="1"/>
  <c r="AF58" i="1"/>
  <c r="AG58" i="1"/>
  <c r="AH58" i="1"/>
  <c r="AI58" i="1"/>
  <c r="AJ58" i="1"/>
  <c r="AK58" i="1"/>
  <c r="AL58" i="1"/>
  <c r="AM58" i="1"/>
  <c r="AA59" i="1"/>
  <c r="AB59" i="1"/>
  <c r="AC59" i="1"/>
  <c r="AD59" i="1"/>
  <c r="AE59" i="1"/>
  <c r="AF59" i="1"/>
  <c r="AG59" i="1"/>
  <c r="AH59" i="1"/>
  <c r="AI59" i="1"/>
  <c r="AJ59" i="1"/>
  <c r="AK59" i="1"/>
  <c r="AL59" i="1"/>
  <c r="AM59" i="1"/>
  <c r="Z60" i="1"/>
  <c r="AA60" i="1"/>
  <c r="AB60" i="1"/>
  <c r="AC60" i="1"/>
  <c r="AD60" i="1"/>
  <c r="AE60" i="1"/>
  <c r="AF60" i="1"/>
  <c r="AG60" i="1"/>
  <c r="AH60" i="1"/>
  <c r="AI60" i="1"/>
  <c r="AJ60" i="1"/>
  <c r="AK60" i="1"/>
  <c r="AL60" i="1"/>
  <c r="AM60" i="1"/>
  <c r="Z61" i="1"/>
  <c r="AA61" i="1"/>
  <c r="AB61" i="1"/>
  <c r="AC61" i="1"/>
  <c r="AD61" i="1"/>
  <c r="AE61" i="1"/>
  <c r="AF61" i="1"/>
  <c r="AG61" i="1"/>
  <c r="AH61" i="1"/>
  <c r="AI61" i="1"/>
  <c r="AJ61" i="1"/>
  <c r="AK61" i="1"/>
  <c r="AL61" i="1"/>
  <c r="AM61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60" i="1"/>
  <c r="M61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60" i="1"/>
  <c r="K61" i="1"/>
  <c r="AB2" i="1"/>
  <c r="AC2" i="1"/>
  <c r="AD2" i="1"/>
  <c r="AE2" i="1"/>
  <c r="AF2" i="1"/>
  <c r="AG2" i="1"/>
  <c r="AH2" i="1"/>
  <c r="AI2" i="1"/>
  <c r="AJ2" i="1"/>
  <c r="AK2" i="1"/>
  <c r="AL2" i="1"/>
  <c r="AM2" i="1"/>
  <c r="AA2" i="1"/>
  <c r="Z2" i="1"/>
  <c r="Y2" i="1"/>
  <c r="X2" i="1"/>
  <c r="U2" i="1"/>
  <c r="M2" i="1"/>
  <c r="L2" i="1"/>
  <c r="K2" i="1"/>
</calcChain>
</file>

<file path=xl/sharedStrings.xml><?xml version="1.0" encoding="utf-8"?>
<sst xmlns="http://schemas.openxmlformats.org/spreadsheetml/2006/main" count="990" uniqueCount="141">
  <si>
    <t>Patient</t>
  </si>
  <si>
    <t>Type</t>
  </si>
  <si>
    <t>Healthy</t>
  </si>
  <si>
    <r>
      <t>R</t>
    </r>
    <r>
      <rPr>
        <b/>
        <vertAlign val="subscript"/>
        <sz val="11"/>
        <color theme="1"/>
        <rFont val="Aptos Narrow"/>
        <family val="2"/>
        <scheme val="minor"/>
      </rPr>
      <t>ave</t>
    </r>
    <r>
      <rPr>
        <b/>
        <vertAlign val="superscript"/>
        <sz val="11"/>
        <color theme="1"/>
        <rFont val="Aptos Narrow"/>
        <family val="2"/>
        <scheme val="minor"/>
      </rPr>
      <t>+</t>
    </r>
  </si>
  <si>
    <r>
      <t>R</t>
    </r>
    <r>
      <rPr>
        <b/>
        <vertAlign val="subscript"/>
        <sz val="11"/>
        <color theme="1"/>
        <rFont val="Aptos Narrow"/>
        <family val="2"/>
        <scheme val="minor"/>
      </rPr>
      <t>ave</t>
    </r>
    <r>
      <rPr>
        <b/>
        <vertAlign val="superscript"/>
        <sz val="11"/>
        <color theme="1"/>
        <rFont val="Aptos Narrow"/>
        <family val="2"/>
        <scheme val="minor"/>
      </rPr>
      <t>-</t>
    </r>
  </si>
  <si>
    <r>
      <t>R</t>
    </r>
    <r>
      <rPr>
        <b/>
        <vertAlign val="subscript"/>
        <sz val="11"/>
        <color theme="1"/>
        <rFont val="Aptos Narrow"/>
        <family val="2"/>
        <scheme val="minor"/>
      </rPr>
      <t>ave</t>
    </r>
    <r>
      <rPr>
        <b/>
        <vertAlign val="superscript"/>
        <sz val="11"/>
        <color theme="1"/>
        <rFont val="Aptos Narrow"/>
        <family val="2"/>
        <scheme val="minor"/>
      </rPr>
      <t>+</t>
    </r>
    <r>
      <rPr>
        <b/>
        <sz val="11"/>
        <color theme="1"/>
        <rFont val="Aptos Narrow"/>
        <family val="2"/>
        <scheme val="minor"/>
      </rPr>
      <t>/R</t>
    </r>
    <r>
      <rPr>
        <b/>
        <vertAlign val="subscript"/>
        <sz val="11"/>
        <color theme="1"/>
        <rFont val="Aptos Narrow"/>
        <family val="2"/>
        <scheme val="minor"/>
      </rPr>
      <t>ave</t>
    </r>
    <r>
      <rPr>
        <b/>
        <vertAlign val="superscript"/>
        <sz val="11"/>
        <color theme="1"/>
        <rFont val="Aptos Narrow"/>
        <family val="2"/>
        <scheme val="minor"/>
      </rPr>
      <t>-</t>
    </r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ave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bscript"/>
        <sz val="11"/>
        <color theme="1"/>
        <rFont val="Aptos Narrow"/>
        <family val="2"/>
        <scheme val="minor"/>
      </rPr>
      <t>vx</t>
    </r>
  </si>
  <si>
    <r>
      <t>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ave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bscript"/>
        <sz val="11"/>
        <color theme="1"/>
        <rFont val="Aptos Narrow"/>
        <family val="2"/>
        <scheme val="minor"/>
      </rPr>
      <t>ax</t>
    </r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0-500</t>
    </r>
    <r>
      <rPr>
        <b/>
        <sz val="11"/>
        <color theme="1"/>
        <rFont val="Aptos Narrow"/>
        <family val="2"/>
        <scheme val="minor"/>
      </rPr>
      <t>·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500-1000</t>
    </r>
  </si>
  <si>
    <r>
      <t>N</t>
    </r>
    <r>
      <rPr>
        <b/>
        <vertAlign val="subscript"/>
        <sz val="11"/>
        <color theme="1"/>
        <rFont val="Aptos Narrow"/>
        <family val="2"/>
        <scheme val="minor"/>
      </rPr>
      <t>vx</t>
    </r>
    <r>
      <rPr>
        <b/>
        <vertAlign val="superscript"/>
        <sz val="11"/>
        <color theme="1"/>
        <rFont val="Aptos Narrow"/>
        <family val="2"/>
        <scheme val="minor"/>
      </rPr>
      <t>0-500</t>
    </r>
  </si>
  <si>
    <r>
      <t>N</t>
    </r>
    <r>
      <rPr>
        <b/>
        <vertAlign val="subscript"/>
        <sz val="11"/>
        <color theme="1"/>
        <rFont val="Aptos Narrow"/>
        <family val="2"/>
        <scheme val="minor"/>
      </rPr>
      <t>vx</t>
    </r>
    <r>
      <rPr>
        <b/>
        <vertAlign val="superscript"/>
        <sz val="11"/>
        <color theme="1"/>
        <rFont val="Aptos Narrow"/>
        <family val="2"/>
        <scheme val="minor"/>
      </rPr>
      <t>500-1000</t>
    </r>
  </si>
  <si>
    <r>
      <t>N</t>
    </r>
    <r>
      <rPr>
        <b/>
        <vertAlign val="subscript"/>
        <sz val="11"/>
        <color theme="1"/>
        <rFont val="Aptos Narrow"/>
        <family val="2"/>
        <scheme val="minor"/>
      </rPr>
      <t>vx</t>
    </r>
    <r>
      <rPr>
        <b/>
        <vertAlign val="superscript"/>
        <sz val="11"/>
        <color theme="1"/>
        <rFont val="Aptos Narrow"/>
        <family val="2"/>
        <scheme val="minor"/>
      </rPr>
      <t>1000-1500</t>
    </r>
  </si>
  <si>
    <r>
      <t>N</t>
    </r>
    <r>
      <rPr>
        <b/>
        <vertAlign val="subscript"/>
        <sz val="11"/>
        <color theme="1"/>
        <rFont val="Aptos Narrow"/>
        <family val="2"/>
        <scheme val="minor"/>
      </rPr>
      <t>vx</t>
    </r>
    <r>
      <rPr>
        <b/>
        <vertAlign val="superscript"/>
        <sz val="11"/>
        <color theme="1"/>
        <rFont val="Aptos Narrow"/>
        <family val="2"/>
        <scheme val="minor"/>
      </rPr>
      <t>1500-inf</t>
    </r>
  </si>
  <si>
    <r>
      <t>N</t>
    </r>
    <r>
      <rPr>
        <b/>
        <vertAlign val="subscript"/>
        <sz val="11"/>
        <color theme="1"/>
        <rFont val="Aptos Narrow"/>
        <family val="2"/>
        <scheme val="minor"/>
      </rPr>
      <t>ax</t>
    </r>
    <r>
      <rPr>
        <b/>
        <vertAlign val="superscript"/>
        <sz val="11"/>
        <color theme="1"/>
        <rFont val="Aptos Narrow"/>
        <family val="2"/>
        <scheme val="minor"/>
      </rPr>
      <t>(-inf)-(-5000)</t>
    </r>
  </si>
  <si>
    <r>
      <t>N</t>
    </r>
    <r>
      <rPr>
        <b/>
        <vertAlign val="subscript"/>
        <sz val="11"/>
        <color theme="1"/>
        <rFont val="Aptos Narrow"/>
        <family val="2"/>
        <scheme val="minor"/>
      </rPr>
      <t>ax</t>
    </r>
    <r>
      <rPr>
        <b/>
        <vertAlign val="superscript"/>
        <sz val="11"/>
        <color theme="1"/>
        <rFont val="Aptos Narrow"/>
        <family val="2"/>
        <scheme val="minor"/>
      </rPr>
      <t>(-5000)-0</t>
    </r>
  </si>
  <si>
    <r>
      <t>N</t>
    </r>
    <r>
      <rPr>
        <b/>
        <vertAlign val="subscript"/>
        <sz val="11"/>
        <color theme="1"/>
        <rFont val="Aptos Narrow"/>
        <family val="2"/>
        <scheme val="minor"/>
      </rPr>
      <t>ax</t>
    </r>
    <r>
      <rPr>
        <b/>
        <vertAlign val="superscript"/>
        <sz val="11"/>
        <color theme="1"/>
        <rFont val="Aptos Narrow"/>
        <family val="2"/>
        <scheme val="minor"/>
      </rPr>
      <t>0-5000</t>
    </r>
  </si>
  <si>
    <r>
      <t>N</t>
    </r>
    <r>
      <rPr>
        <b/>
        <vertAlign val="subscript"/>
        <sz val="11"/>
        <color theme="1"/>
        <rFont val="Aptos Narrow"/>
        <family val="2"/>
        <scheme val="minor"/>
      </rPr>
      <t>ax</t>
    </r>
    <r>
      <rPr>
        <b/>
        <vertAlign val="superscript"/>
        <sz val="11"/>
        <color theme="1"/>
        <rFont val="Aptos Narrow"/>
        <family val="2"/>
        <scheme val="minor"/>
      </rPr>
      <t>5000-inf</t>
    </r>
  </si>
  <si>
    <t>T2D</t>
  </si>
  <si>
    <t>T1D</t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ave</t>
    </r>
    <r>
      <rPr>
        <b/>
        <sz val="11"/>
        <color theme="1"/>
        <rFont val="Aptos Narrow"/>
        <family val="2"/>
        <scheme val="minor"/>
      </rPr>
      <t xml:space="preserve"> (</t>
    </r>
    <r>
      <rPr>
        <b/>
        <sz val="11"/>
        <color theme="1"/>
        <rFont val="Aptos Narrow"/>
        <family val="2"/>
      </rPr>
      <t>μm/s)</t>
    </r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med</t>
    </r>
    <r>
      <rPr>
        <b/>
        <sz val="11"/>
        <color theme="1"/>
        <rFont val="Aptos Narrow"/>
        <family val="2"/>
        <scheme val="minor"/>
      </rPr>
      <t xml:space="preserve"> (μm/s)</t>
    </r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0-500</t>
    </r>
    <r>
      <rPr>
        <b/>
        <sz val="11"/>
        <color theme="1"/>
        <rFont val="Aptos Narrow"/>
        <family val="2"/>
        <scheme val="minor"/>
      </rPr>
      <t xml:space="preserve"> (μm/s)</t>
    </r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500-1000</t>
    </r>
    <r>
      <rPr>
        <b/>
        <sz val="11"/>
        <color theme="1"/>
        <rFont val="Aptos Narrow"/>
        <family val="2"/>
        <scheme val="minor"/>
      </rPr>
      <t xml:space="preserve"> (μm/s)</t>
    </r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1000-1500</t>
    </r>
    <r>
      <rPr>
        <b/>
        <sz val="11"/>
        <color theme="1"/>
        <rFont val="Aptos Narrow"/>
        <family val="2"/>
        <scheme val="minor"/>
      </rPr>
      <t xml:space="preserve"> (μm/s)</t>
    </r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1500-inf</t>
    </r>
    <r>
      <rPr>
        <b/>
        <sz val="11"/>
        <color theme="1"/>
        <rFont val="Aptos Narrow"/>
        <family val="2"/>
        <scheme val="minor"/>
      </rPr>
      <t xml:space="preserve"> (μm/s)</t>
    </r>
  </si>
  <si>
    <r>
      <t>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ave</t>
    </r>
    <r>
      <rPr>
        <b/>
        <sz val="11"/>
        <color theme="1"/>
        <rFont val="Aptos Narrow"/>
        <family val="2"/>
        <scheme val="minor"/>
      </rPr>
      <t xml:space="preserve"> 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)</t>
    </r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ave</t>
    </r>
    <r>
      <rPr>
        <b/>
        <sz val="11"/>
        <color theme="1"/>
        <rFont val="Aptos Narrow"/>
        <family val="2"/>
        <scheme val="minor"/>
      </rPr>
      <t>/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ave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</t>
    </r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ave</t>
    </r>
    <r>
      <rPr>
        <b/>
        <sz val="11"/>
        <color theme="1"/>
        <rFont val="Aptos Narrow"/>
        <family val="2"/>
        <scheme val="minor"/>
      </rPr>
      <t>·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ave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>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med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)</t>
    </r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med·</t>
    </r>
    <r>
      <rPr>
        <b/>
        <sz val="11"/>
        <color theme="1"/>
        <rFont val="Aptos Narrow"/>
        <family val="2"/>
        <scheme val="minor"/>
      </rPr>
      <t>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med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med</t>
    </r>
    <r>
      <rPr>
        <b/>
        <sz val="11"/>
        <color theme="1"/>
        <rFont val="Aptos Narrow"/>
        <family val="2"/>
        <scheme val="minor"/>
      </rPr>
      <t>/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med</t>
    </r>
    <r>
      <rPr>
        <b/>
        <sz val="11"/>
        <color theme="1"/>
        <rFont val="Aptos Narrow"/>
        <family val="2"/>
        <scheme val="minor"/>
      </rPr>
      <t>(μm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</t>
    </r>
  </si>
  <si>
    <r>
      <t>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 xml:space="preserve">(-inf)-(-5000) </t>
    </r>
    <r>
      <rPr>
        <b/>
        <sz val="11"/>
        <color theme="1"/>
        <rFont val="Aptos Narrow"/>
        <family val="2"/>
        <scheme val="minor"/>
      </rPr>
      <t>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)</t>
    </r>
  </si>
  <si>
    <r>
      <t>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(-5000)-0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)</t>
    </r>
  </si>
  <si>
    <r>
      <t>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0-5000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)</t>
    </r>
  </si>
  <si>
    <r>
      <t>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5000-inf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)</t>
    </r>
  </si>
  <si>
    <r>
      <t>s</t>
    </r>
    <r>
      <rPr>
        <b/>
        <vertAlign val="subscript"/>
        <sz val="11"/>
        <color theme="1"/>
        <rFont val="Aptos Narrow"/>
        <family val="2"/>
        <scheme val="minor"/>
      </rPr>
      <t>vx</t>
    </r>
    <r>
      <rPr>
        <b/>
        <sz val="11"/>
        <color theme="1"/>
        <rFont val="Aptos Narrow"/>
        <family val="2"/>
        <scheme val="minor"/>
      </rPr>
      <t xml:space="preserve">  (μm/s)</t>
    </r>
  </si>
  <si>
    <r>
      <t>s</t>
    </r>
    <r>
      <rPr>
        <b/>
        <vertAlign val="subscript"/>
        <sz val="11"/>
        <color theme="1"/>
        <rFont val="Aptos Narrow"/>
        <family val="2"/>
        <scheme val="minor"/>
      </rPr>
      <t>ax</t>
    </r>
    <r>
      <rPr>
        <b/>
        <sz val="11"/>
        <color theme="1"/>
        <rFont val="Aptos Narrow"/>
        <family val="2"/>
        <scheme val="minor"/>
      </rPr>
      <t xml:space="preserve"> 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)</t>
    </r>
  </si>
  <si>
    <r>
      <t>s</t>
    </r>
    <r>
      <rPr>
        <b/>
        <vertAlign val="subscript"/>
        <sz val="11"/>
        <color theme="1"/>
        <rFont val="Aptos Narrow"/>
        <family val="2"/>
        <scheme val="minor"/>
      </rPr>
      <t>vx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bscript"/>
        <sz val="11"/>
        <color theme="1"/>
        <rFont val="Aptos Narrow"/>
        <family val="2"/>
        <scheme val="minor"/>
      </rPr>
      <t>ax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</t>
    </r>
  </si>
  <si>
    <r>
      <t>s</t>
    </r>
    <r>
      <rPr>
        <b/>
        <vertAlign val="subscript"/>
        <sz val="11"/>
        <color theme="1"/>
        <rFont val="Aptos Narrow"/>
        <family val="2"/>
        <scheme val="minor"/>
      </rPr>
      <t>vx</t>
    </r>
    <r>
      <rPr>
        <b/>
        <sz val="11"/>
        <color theme="1"/>
        <rFont val="Aptos Narrow"/>
        <family val="2"/>
        <scheme val="minor"/>
      </rPr>
      <t>·s</t>
    </r>
    <r>
      <rPr>
        <b/>
        <vertAlign val="subscript"/>
        <sz val="11"/>
        <color theme="1"/>
        <rFont val="Aptos Narrow"/>
        <family val="2"/>
        <scheme val="minor"/>
      </rPr>
      <t>ax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0-500</t>
    </r>
    <r>
      <rPr>
        <b/>
        <sz val="11"/>
        <color theme="1"/>
        <rFont val="Aptos Narrow"/>
        <family val="2"/>
        <scheme val="minor"/>
      </rPr>
      <t>·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1000-1500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0-500</t>
    </r>
    <r>
      <rPr>
        <b/>
        <sz val="11"/>
        <color theme="1"/>
        <rFont val="Aptos Narrow"/>
        <family val="2"/>
        <scheme val="minor"/>
      </rPr>
      <t>·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1500-inf</t>
    </r>
    <r>
      <rPr>
        <b/>
        <sz val="11"/>
        <color theme="1"/>
        <rFont val="Aptos Narrow"/>
        <family val="2"/>
        <scheme val="minor"/>
      </rPr>
      <t xml:space="preserve"> 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500-1000</t>
    </r>
    <r>
      <rPr>
        <b/>
        <sz val="11"/>
        <color theme="1"/>
        <rFont val="Aptos Narrow"/>
        <family val="2"/>
        <scheme val="minor"/>
      </rPr>
      <t>·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1000-1500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500-1000</t>
    </r>
    <r>
      <rPr>
        <b/>
        <sz val="11"/>
        <color theme="1"/>
        <rFont val="Aptos Narrow"/>
        <family val="2"/>
        <scheme val="minor"/>
      </rPr>
      <t>·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1500-inf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1000-1500</t>
    </r>
    <r>
      <rPr>
        <b/>
        <sz val="11"/>
        <color theme="1"/>
        <rFont val="Aptos Narrow"/>
        <family val="2"/>
        <scheme val="minor"/>
      </rPr>
      <t>·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 xml:space="preserve">1500-inf </t>
    </r>
    <r>
      <rPr>
        <b/>
        <sz val="11"/>
        <color theme="1"/>
        <rFont val="Aptos Narrow"/>
        <family val="2"/>
        <scheme val="minor"/>
      </rPr>
      <t>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>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(-inf)-(-5000)</t>
    </r>
    <r>
      <rPr>
        <b/>
        <sz val="11"/>
        <color theme="1"/>
        <rFont val="Aptos Narrow"/>
        <family val="2"/>
        <scheme val="minor"/>
      </rPr>
      <t>·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(-5000)-0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>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(-inf)-(-5000)</t>
    </r>
    <r>
      <rPr>
        <b/>
        <sz val="11"/>
        <color theme="1"/>
        <rFont val="Aptos Narrow"/>
        <family val="2"/>
        <scheme val="minor"/>
      </rPr>
      <t>·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0-5000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>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(-inf)-(-5000)</t>
    </r>
    <r>
      <rPr>
        <b/>
        <sz val="11"/>
        <color theme="1"/>
        <rFont val="Aptos Narrow"/>
        <family val="2"/>
        <scheme val="minor"/>
      </rPr>
      <t>·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5000-inf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>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(-5000)-0</t>
    </r>
    <r>
      <rPr>
        <b/>
        <sz val="11"/>
        <color theme="1"/>
        <rFont val="Aptos Narrow"/>
        <family val="2"/>
        <scheme val="minor"/>
      </rPr>
      <t>·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0-5000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>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(-5000)-0</t>
    </r>
    <r>
      <rPr>
        <b/>
        <sz val="11"/>
        <color theme="1"/>
        <rFont val="Aptos Narrow"/>
        <family val="2"/>
        <scheme val="minor"/>
      </rPr>
      <t>·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5000-inf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r>
      <t>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0-5000</t>
    </r>
    <r>
      <rPr>
        <b/>
        <sz val="11"/>
        <color theme="1"/>
        <rFont val="Aptos Narrow"/>
        <family val="2"/>
        <scheme val="minor"/>
      </rPr>
      <t>·a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5000-inf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t>ANOVA</t>
  </si>
  <si>
    <r>
      <rPr>
        <b/>
        <i/>
        <sz val="11"/>
        <color theme="1"/>
        <rFont val="Aptos Narrow"/>
        <family val="2"/>
        <scheme val="minor"/>
      </rPr>
      <t xml:space="preserve"> p</t>
    </r>
    <r>
      <rPr>
        <b/>
        <sz val="11"/>
        <color theme="1"/>
        <rFont val="Aptos Narrow"/>
        <family val="2"/>
        <scheme val="minor"/>
      </rPr>
      <t>-Value</t>
    </r>
  </si>
  <si>
    <t>&gt; 0.05</t>
  </si>
  <si>
    <t>Healthy vs T1D</t>
  </si>
  <si>
    <t>Healthy vs T2D</t>
  </si>
  <si>
    <t>T1D vs T2D</t>
  </si>
  <si>
    <t>Healthy+TNF-α</t>
  </si>
  <si>
    <t>T1D+TNF-α</t>
  </si>
  <si>
    <t>T2D+TNF-α</t>
  </si>
  <si>
    <r>
      <t>Healthy vs Healthy+TNF-</t>
    </r>
    <r>
      <rPr>
        <b/>
        <sz val="11"/>
        <color theme="1"/>
        <rFont val="Aptos Narrow"/>
        <family val="2"/>
      </rPr>
      <t>α</t>
    </r>
  </si>
  <si>
    <r>
      <t>Healthy vs T1D+TNF-</t>
    </r>
    <r>
      <rPr>
        <b/>
        <sz val="11"/>
        <color theme="1"/>
        <rFont val="Aptos Narrow"/>
        <family val="2"/>
      </rPr>
      <t>α</t>
    </r>
  </si>
  <si>
    <r>
      <t>Healthy vs T2D+TNF-</t>
    </r>
    <r>
      <rPr>
        <b/>
        <sz val="11"/>
        <color theme="1"/>
        <rFont val="Aptos Narrow"/>
        <family val="2"/>
      </rPr>
      <t>α</t>
    </r>
  </si>
  <si>
    <r>
      <t>Healthy+TNF-</t>
    </r>
    <r>
      <rPr>
        <b/>
        <sz val="11"/>
        <color theme="1"/>
        <rFont val="Aptos Narrow"/>
        <family val="2"/>
      </rPr>
      <t>α vs T1D</t>
    </r>
  </si>
  <si>
    <r>
      <t>Healthy+TNF-</t>
    </r>
    <r>
      <rPr>
        <b/>
        <sz val="11"/>
        <color theme="1"/>
        <rFont val="Aptos Narrow"/>
        <family val="2"/>
      </rPr>
      <t>α vs T1D+TNF-α</t>
    </r>
  </si>
  <si>
    <r>
      <t>Healthy+TNF-</t>
    </r>
    <r>
      <rPr>
        <b/>
        <sz val="11"/>
        <color theme="1"/>
        <rFont val="Aptos Narrow"/>
        <family val="2"/>
      </rPr>
      <t>α vs T2D</t>
    </r>
  </si>
  <si>
    <r>
      <t>Healthy+TNF-</t>
    </r>
    <r>
      <rPr>
        <b/>
        <sz val="11"/>
        <color theme="1"/>
        <rFont val="Aptos Narrow"/>
        <family val="2"/>
      </rPr>
      <t>α vs T2D+TNF-α</t>
    </r>
  </si>
  <si>
    <t>T1D vs T1D+TNF-α</t>
  </si>
  <si>
    <t>T1D vs T2D+TNF-α</t>
  </si>
  <si>
    <t>T1D+TNF-α vs T2D</t>
  </si>
  <si>
    <t>T1D+TNF-α vs T2D+TNF-α</t>
  </si>
  <si>
    <t>T2D vs T2D+TNF-α</t>
  </si>
  <si>
    <r>
      <t>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>0-500</t>
    </r>
    <r>
      <rPr>
        <b/>
        <sz val="11"/>
        <color theme="1"/>
        <rFont val="Aptos Narrow"/>
        <family val="2"/>
        <scheme val="minor"/>
      </rPr>
      <t>·v</t>
    </r>
    <r>
      <rPr>
        <b/>
        <vertAlign val="subscript"/>
        <sz val="11"/>
        <color theme="1"/>
        <rFont val="Aptos Narrow"/>
        <family val="2"/>
        <scheme val="minor"/>
      </rPr>
      <t>x</t>
    </r>
    <r>
      <rPr>
        <b/>
        <vertAlign val="superscript"/>
        <sz val="11"/>
        <color theme="1"/>
        <rFont val="Aptos Narrow"/>
        <family val="2"/>
        <scheme val="minor"/>
      </rPr>
      <t xml:space="preserve">500-1000 </t>
    </r>
    <r>
      <rPr>
        <b/>
        <sz val="11"/>
        <color theme="1"/>
        <rFont val="Aptos Narrow"/>
        <family val="2"/>
        <scheme val="minor"/>
      </rPr>
      <t xml:space="preserve"> (μ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/s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t>Component</t>
  </si>
  <si>
    <t>Pearson Matrix</t>
  </si>
  <si>
    <t>mtMass</t>
  </si>
  <si>
    <t>mtROS</t>
  </si>
  <si>
    <t>Superoxide</t>
  </si>
  <si>
    <t>MMP</t>
  </si>
  <si>
    <t>MPO</t>
  </si>
  <si>
    <t>sP-selectin</t>
  </si>
  <si>
    <t>sE-selectin</t>
  </si>
  <si>
    <t>sICAM-1</t>
  </si>
  <si>
    <t>svCAM-1</t>
  </si>
  <si>
    <t>IFN-γ</t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ave</t>
    </r>
    <r>
      <rPr>
        <b/>
        <sz val="11"/>
        <color theme="1"/>
        <rFont val="Times New Roman"/>
        <family val="1"/>
      </rPr>
      <t xml:space="preserve"> (μm/s)</t>
    </r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med</t>
    </r>
    <r>
      <rPr>
        <b/>
        <sz val="11"/>
        <color theme="1"/>
        <rFont val="Times New Roman"/>
        <family val="1"/>
      </rPr>
      <t xml:space="preserve"> (μm/s)</t>
    </r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0-500</t>
    </r>
    <r>
      <rPr>
        <b/>
        <sz val="11"/>
        <color theme="1"/>
        <rFont val="Times New Roman"/>
        <family val="1"/>
      </rPr>
      <t xml:space="preserve"> (μm/s)</t>
    </r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500-1000</t>
    </r>
    <r>
      <rPr>
        <b/>
        <sz val="11"/>
        <color theme="1"/>
        <rFont val="Times New Roman"/>
        <family val="1"/>
      </rPr>
      <t xml:space="preserve"> (μm/s)</t>
    </r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1000-1500</t>
    </r>
    <r>
      <rPr>
        <b/>
        <sz val="11"/>
        <color theme="1"/>
        <rFont val="Times New Roman"/>
        <family val="1"/>
      </rPr>
      <t xml:space="preserve"> (μm/s)</t>
    </r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1500-inf</t>
    </r>
    <r>
      <rPr>
        <b/>
        <sz val="11"/>
        <color theme="1"/>
        <rFont val="Times New Roman"/>
        <family val="1"/>
      </rPr>
      <t xml:space="preserve"> (μm/s)</t>
    </r>
  </si>
  <si>
    <r>
      <t>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ave</t>
    </r>
    <r>
      <rPr>
        <b/>
        <sz val="11"/>
        <color theme="1"/>
        <rFont val="Times New Roman"/>
        <family val="1"/>
      </rPr>
      <t xml:space="preserve"> 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)</t>
    </r>
  </si>
  <si>
    <r>
      <t>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med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)</t>
    </r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ave</t>
    </r>
    <r>
      <rPr>
        <b/>
        <sz val="11"/>
        <color theme="1"/>
        <rFont val="Times New Roman"/>
        <family val="1"/>
      </rPr>
      <t>/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ave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med</t>
    </r>
    <r>
      <rPr>
        <b/>
        <sz val="11"/>
        <color theme="1"/>
        <rFont val="Times New Roman"/>
        <family val="1"/>
      </rPr>
      <t>/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med</t>
    </r>
    <r>
      <rPr>
        <b/>
        <sz val="11"/>
        <color theme="1"/>
        <rFont val="Times New Roman"/>
        <family val="1"/>
      </rPr>
      <t>(μm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ave</t>
    </r>
    <r>
      <rPr>
        <b/>
        <sz val="11"/>
        <color theme="1"/>
        <rFont val="Times New Roman"/>
        <family val="1"/>
      </rPr>
      <t>·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ave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/s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med·</t>
    </r>
    <r>
      <rPr>
        <b/>
        <sz val="11"/>
        <color theme="1"/>
        <rFont val="Times New Roman"/>
        <family val="1"/>
      </rPr>
      <t>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med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/s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 xml:space="preserve">(-inf)-(-5000) </t>
    </r>
    <r>
      <rPr>
        <b/>
        <sz val="11"/>
        <color theme="1"/>
        <rFont val="Times New Roman"/>
        <family val="1"/>
      </rPr>
      <t>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)</t>
    </r>
  </si>
  <si>
    <r>
      <t>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(-5000)-0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)</t>
    </r>
  </si>
  <si>
    <r>
      <t>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0-5000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)</t>
    </r>
  </si>
  <si>
    <r>
      <t>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5000-inf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)</t>
    </r>
  </si>
  <si>
    <r>
      <t>R</t>
    </r>
    <r>
      <rPr>
        <b/>
        <vertAlign val="subscript"/>
        <sz val="11"/>
        <color theme="1"/>
        <rFont val="Times New Roman"/>
        <family val="1"/>
      </rPr>
      <t>ave</t>
    </r>
    <r>
      <rPr>
        <b/>
        <vertAlign val="superscript"/>
        <sz val="11"/>
        <color theme="1"/>
        <rFont val="Times New Roman"/>
        <family val="1"/>
      </rPr>
      <t>+</t>
    </r>
  </si>
  <si>
    <r>
      <t>R</t>
    </r>
    <r>
      <rPr>
        <b/>
        <vertAlign val="subscript"/>
        <sz val="11"/>
        <color theme="1"/>
        <rFont val="Times New Roman"/>
        <family val="1"/>
      </rPr>
      <t>ave</t>
    </r>
    <r>
      <rPr>
        <b/>
        <vertAlign val="superscript"/>
        <sz val="11"/>
        <color theme="1"/>
        <rFont val="Times New Roman"/>
        <family val="1"/>
      </rPr>
      <t>-</t>
    </r>
  </si>
  <si>
    <r>
      <t>R</t>
    </r>
    <r>
      <rPr>
        <b/>
        <vertAlign val="subscript"/>
        <sz val="11"/>
        <color theme="1"/>
        <rFont val="Times New Roman"/>
        <family val="1"/>
      </rPr>
      <t>ave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>/R</t>
    </r>
    <r>
      <rPr>
        <b/>
        <vertAlign val="subscript"/>
        <sz val="11"/>
        <color theme="1"/>
        <rFont val="Times New Roman"/>
        <family val="1"/>
      </rPr>
      <t>ave</t>
    </r>
    <r>
      <rPr>
        <b/>
        <vertAlign val="superscript"/>
        <sz val="11"/>
        <color theme="1"/>
        <rFont val="Times New Roman"/>
        <family val="1"/>
      </rPr>
      <t>-</t>
    </r>
  </si>
  <si>
    <r>
      <t>s</t>
    </r>
    <r>
      <rPr>
        <b/>
        <vertAlign val="subscript"/>
        <sz val="11"/>
        <color theme="1"/>
        <rFont val="Times New Roman"/>
        <family val="1"/>
      </rPr>
      <t>vx</t>
    </r>
    <r>
      <rPr>
        <b/>
        <sz val="11"/>
        <color theme="1"/>
        <rFont val="Times New Roman"/>
        <family val="1"/>
      </rPr>
      <t xml:space="preserve">  (μm/s)</t>
    </r>
  </si>
  <si>
    <r>
      <t>s</t>
    </r>
    <r>
      <rPr>
        <b/>
        <vertAlign val="subscript"/>
        <sz val="11"/>
        <color theme="1"/>
        <rFont val="Times New Roman"/>
        <family val="1"/>
      </rPr>
      <t>ax</t>
    </r>
    <r>
      <rPr>
        <b/>
        <sz val="11"/>
        <color theme="1"/>
        <rFont val="Times New Roman"/>
        <family val="1"/>
      </rPr>
      <t xml:space="preserve"> 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)</t>
    </r>
  </si>
  <si>
    <r>
      <t>s</t>
    </r>
    <r>
      <rPr>
        <b/>
        <vertAlign val="subscript"/>
        <sz val="11"/>
        <color theme="1"/>
        <rFont val="Times New Roman"/>
        <family val="1"/>
      </rPr>
      <t>vx</t>
    </r>
    <r>
      <rPr>
        <b/>
        <sz val="11"/>
        <color theme="1"/>
        <rFont val="Times New Roman"/>
        <family val="1"/>
      </rPr>
      <t>/s</t>
    </r>
    <r>
      <rPr>
        <b/>
        <vertAlign val="subscript"/>
        <sz val="11"/>
        <color theme="1"/>
        <rFont val="Times New Roman"/>
        <family val="1"/>
      </rPr>
      <t>ax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s</t>
    </r>
    <r>
      <rPr>
        <b/>
        <vertAlign val="subscript"/>
        <sz val="11"/>
        <color theme="1"/>
        <rFont val="Times New Roman"/>
        <family val="1"/>
      </rPr>
      <t>vx</t>
    </r>
    <r>
      <rPr>
        <b/>
        <sz val="11"/>
        <color theme="1"/>
        <rFont val="Times New Roman"/>
        <family val="1"/>
      </rPr>
      <t>·s</t>
    </r>
    <r>
      <rPr>
        <b/>
        <vertAlign val="subscript"/>
        <sz val="11"/>
        <color theme="1"/>
        <rFont val="Times New Roman"/>
        <family val="1"/>
      </rPr>
      <t>ax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/s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ave</t>
    </r>
    <r>
      <rPr>
        <b/>
        <sz val="11"/>
        <color theme="1"/>
        <rFont val="Times New Roman"/>
        <family val="1"/>
      </rPr>
      <t>/s</t>
    </r>
    <r>
      <rPr>
        <b/>
        <vertAlign val="subscript"/>
        <sz val="11"/>
        <color theme="1"/>
        <rFont val="Times New Roman"/>
        <family val="1"/>
      </rPr>
      <t>vx</t>
    </r>
  </si>
  <si>
    <r>
      <t>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ave</t>
    </r>
    <r>
      <rPr>
        <b/>
        <sz val="11"/>
        <color theme="1"/>
        <rFont val="Times New Roman"/>
        <family val="1"/>
      </rPr>
      <t>/s</t>
    </r>
    <r>
      <rPr>
        <b/>
        <vertAlign val="subscript"/>
        <sz val="11"/>
        <color theme="1"/>
        <rFont val="Times New Roman"/>
        <family val="1"/>
      </rPr>
      <t>ax</t>
    </r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0-500</t>
    </r>
    <r>
      <rPr>
        <b/>
        <sz val="11"/>
        <color theme="1"/>
        <rFont val="Times New Roman"/>
        <family val="1"/>
      </rPr>
      <t>·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 xml:space="preserve">500-1000 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0-500</t>
    </r>
    <r>
      <rPr>
        <b/>
        <sz val="11"/>
        <color theme="1"/>
        <rFont val="Times New Roman"/>
        <family val="1"/>
      </rPr>
      <t>·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1000-1500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0-500</t>
    </r>
    <r>
      <rPr>
        <b/>
        <sz val="11"/>
        <color theme="1"/>
        <rFont val="Times New Roman"/>
        <family val="1"/>
      </rPr>
      <t>·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1500-inf</t>
    </r>
    <r>
      <rPr>
        <b/>
        <sz val="11"/>
        <color theme="1"/>
        <rFont val="Times New Roman"/>
        <family val="1"/>
      </rPr>
      <t xml:space="preserve"> 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500-1000</t>
    </r>
    <r>
      <rPr>
        <b/>
        <sz val="11"/>
        <color theme="1"/>
        <rFont val="Times New Roman"/>
        <family val="1"/>
      </rPr>
      <t>·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1000-1500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500-1000</t>
    </r>
    <r>
      <rPr>
        <b/>
        <sz val="11"/>
        <color theme="1"/>
        <rFont val="Times New Roman"/>
        <family val="1"/>
      </rPr>
      <t>·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1500-inf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1000-1500</t>
    </r>
    <r>
      <rPr>
        <b/>
        <sz val="11"/>
        <color theme="1"/>
        <rFont val="Times New Roman"/>
        <family val="1"/>
      </rPr>
      <t>·v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 xml:space="preserve">1500-inf </t>
    </r>
    <r>
      <rPr>
        <b/>
        <sz val="11"/>
        <color theme="1"/>
        <rFont val="Times New Roman"/>
        <family val="1"/>
      </rPr>
      <t>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(-inf)-(-5000)</t>
    </r>
    <r>
      <rPr>
        <b/>
        <sz val="11"/>
        <color theme="1"/>
        <rFont val="Times New Roman"/>
        <family val="1"/>
      </rPr>
      <t>·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(-5000)-0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(-inf)-(-5000)</t>
    </r>
    <r>
      <rPr>
        <b/>
        <sz val="11"/>
        <color theme="1"/>
        <rFont val="Times New Roman"/>
        <family val="1"/>
      </rPr>
      <t>·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0-5000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(-inf)-(-5000)</t>
    </r>
    <r>
      <rPr>
        <b/>
        <sz val="11"/>
        <color theme="1"/>
        <rFont val="Times New Roman"/>
        <family val="1"/>
      </rPr>
      <t>·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5000-inf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(-5000)-0</t>
    </r>
    <r>
      <rPr>
        <b/>
        <sz val="11"/>
        <color theme="1"/>
        <rFont val="Times New Roman"/>
        <family val="1"/>
      </rPr>
      <t>·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0-5000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(-5000)-0</t>
    </r>
    <r>
      <rPr>
        <b/>
        <sz val="11"/>
        <color theme="1"/>
        <rFont val="Times New Roman"/>
        <family val="1"/>
      </rPr>
      <t>·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5000-inf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0-5000</t>
    </r>
    <r>
      <rPr>
        <b/>
        <sz val="11"/>
        <color theme="1"/>
        <rFont val="Times New Roman"/>
        <family val="1"/>
      </rPr>
      <t>·a</t>
    </r>
    <r>
      <rPr>
        <b/>
        <vertAlign val="subscript"/>
        <sz val="11"/>
        <color theme="1"/>
        <rFont val="Times New Roman"/>
        <family val="1"/>
      </rPr>
      <t>x</t>
    </r>
    <r>
      <rPr>
        <b/>
        <vertAlign val="superscript"/>
        <sz val="11"/>
        <color theme="1"/>
        <rFont val="Times New Roman"/>
        <family val="1"/>
      </rPr>
      <t>5000-inf</t>
    </r>
    <r>
      <rPr>
        <b/>
        <sz val="11"/>
        <color theme="1"/>
        <rFont val="Times New Roman"/>
        <family val="1"/>
      </rPr>
      <t xml:space="preserve"> (μ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/s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N</t>
    </r>
    <r>
      <rPr>
        <b/>
        <vertAlign val="subscript"/>
        <sz val="11"/>
        <color theme="1"/>
        <rFont val="Times New Roman"/>
        <family val="1"/>
      </rPr>
      <t>vx</t>
    </r>
    <r>
      <rPr>
        <b/>
        <vertAlign val="superscript"/>
        <sz val="11"/>
        <color theme="1"/>
        <rFont val="Times New Roman"/>
        <family val="1"/>
      </rPr>
      <t>0-500</t>
    </r>
  </si>
  <si>
    <r>
      <t>N</t>
    </r>
    <r>
      <rPr>
        <b/>
        <vertAlign val="subscript"/>
        <sz val="11"/>
        <color theme="1"/>
        <rFont val="Times New Roman"/>
        <family val="1"/>
      </rPr>
      <t>vx</t>
    </r>
    <r>
      <rPr>
        <b/>
        <vertAlign val="superscript"/>
        <sz val="11"/>
        <color theme="1"/>
        <rFont val="Times New Roman"/>
        <family val="1"/>
      </rPr>
      <t>500-1000</t>
    </r>
  </si>
  <si>
    <r>
      <t>N</t>
    </r>
    <r>
      <rPr>
        <b/>
        <vertAlign val="subscript"/>
        <sz val="11"/>
        <color theme="1"/>
        <rFont val="Times New Roman"/>
        <family val="1"/>
      </rPr>
      <t>vx</t>
    </r>
    <r>
      <rPr>
        <b/>
        <vertAlign val="superscript"/>
        <sz val="11"/>
        <color theme="1"/>
        <rFont val="Times New Roman"/>
        <family val="1"/>
      </rPr>
      <t>1000-1500</t>
    </r>
  </si>
  <si>
    <r>
      <t>N</t>
    </r>
    <r>
      <rPr>
        <b/>
        <vertAlign val="subscript"/>
        <sz val="11"/>
        <color theme="1"/>
        <rFont val="Times New Roman"/>
        <family val="1"/>
      </rPr>
      <t>vx</t>
    </r>
    <r>
      <rPr>
        <b/>
        <vertAlign val="superscript"/>
        <sz val="11"/>
        <color theme="1"/>
        <rFont val="Times New Roman"/>
        <family val="1"/>
      </rPr>
      <t>1500-inf</t>
    </r>
  </si>
  <si>
    <r>
      <t>N</t>
    </r>
    <r>
      <rPr>
        <b/>
        <vertAlign val="subscript"/>
        <sz val="11"/>
        <color theme="1"/>
        <rFont val="Times New Roman"/>
        <family val="1"/>
      </rPr>
      <t>ax</t>
    </r>
    <r>
      <rPr>
        <b/>
        <vertAlign val="superscript"/>
        <sz val="11"/>
        <color theme="1"/>
        <rFont val="Times New Roman"/>
        <family val="1"/>
      </rPr>
      <t>(-inf)-(-5000)</t>
    </r>
  </si>
  <si>
    <r>
      <t>N</t>
    </r>
    <r>
      <rPr>
        <b/>
        <vertAlign val="subscript"/>
        <sz val="11"/>
        <color theme="1"/>
        <rFont val="Times New Roman"/>
        <family val="1"/>
      </rPr>
      <t>ax</t>
    </r>
    <r>
      <rPr>
        <b/>
        <vertAlign val="superscript"/>
        <sz val="11"/>
        <color theme="1"/>
        <rFont val="Times New Roman"/>
        <family val="1"/>
      </rPr>
      <t>(-5000)-0</t>
    </r>
  </si>
  <si>
    <r>
      <t>N</t>
    </r>
    <r>
      <rPr>
        <b/>
        <vertAlign val="subscript"/>
        <sz val="11"/>
        <color theme="1"/>
        <rFont val="Times New Roman"/>
        <family val="1"/>
      </rPr>
      <t>ax</t>
    </r>
    <r>
      <rPr>
        <b/>
        <vertAlign val="superscript"/>
        <sz val="11"/>
        <color theme="1"/>
        <rFont val="Times New Roman"/>
        <family val="1"/>
      </rPr>
      <t>0-5000</t>
    </r>
  </si>
  <si>
    <r>
      <t>N</t>
    </r>
    <r>
      <rPr>
        <b/>
        <vertAlign val="subscript"/>
        <sz val="11"/>
        <color theme="1"/>
        <rFont val="Times New Roman"/>
        <family val="1"/>
      </rPr>
      <t>ax</t>
    </r>
    <r>
      <rPr>
        <b/>
        <vertAlign val="superscript"/>
        <sz val="11"/>
        <color theme="1"/>
        <rFont val="Times New Roman"/>
        <family val="1"/>
      </rPr>
      <t>5000-inf</t>
    </r>
  </si>
  <si>
    <t>tROS</t>
  </si>
  <si>
    <t>GM-CSF</t>
  </si>
  <si>
    <t>IL-10</t>
  </si>
  <si>
    <t>IL-12</t>
  </si>
  <si>
    <t>IL-13</t>
  </si>
  <si>
    <t>IL-1β</t>
  </si>
  <si>
    <t>IL-2</t>
  </si>
  <si>
    <t>IL-4</t>
  </si>
  <si>
    <t>IL-5</t>
  </si>
  <si>
    <t>IL-6</t>
  </si>
  <si>
    <t>IL-7</t>
  </si>
  <si>
    <t>IL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horizontal="center"/>
    </xf>
    <xf numFmtId="0" fontId="10" fillId="0" borderId="1" xfId="0" applyFont="1" applyBorder="1" applyAlignment="1">
      <alignment horizontal="center" vertical="top"/>
    </xf>
    <xf numFmtId="0" fontId="11" fillId="0" borderId="0" xfId="0" applyFont="1"/>
    <xf numFmtId="2" fontId="1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1"/>
  <sheetViews>
    <sheetView zoomScaleNormal="100" workbookViewId="0">
      <pane xSplit="1" topLeftCell="AJ1" activePane="topRight" state="frozen"/>
      <selection pane="topRight" activeCell="AO12" sqref="AO12"/>
    </sheetView>
  </sheetViews>
  <sheetFormatPr baseColWidth="10" defaultColWidth="11.5" defaultRowHeight="15"/>
  <cols>
    <col min="1" max="1" width="11.5" style="3"/>
    <col min="2" max="2" width="13.5" style="3" bestFit="1" customWidth="1"/>
    <col min="3" max="3" width="11.5" style="1"/>
    <col min="4" max="4" width="11.5" style="1" bestFit="1" customWidth="1"/>
    <col min="5" max="5" width="12.375" style="1" bestFit="1" customWidth="1"/>
    <col min="6" max="6" width="14.5" style="1" bestFit="1" customWidth="1"/>
    <col min="7" max="7" width="15.125" style="1" bestFit="1" customWidth="1"/>
    <col min="8" max="8" width="13.875" style="1" bestFit="1" customWidth="1"/>
    <col min="9" max="9" width="12.125" style="1" bestFit="1" customWidth="1"/>
    <col min="10" max="10" width="12.5" style="1" bestFit="1" customWidth="1"/>
    <col min="11" max="11" width="14.625" style="1" bestFit="1" customWidth="1"/>
    <col min="12" max="12" width="16.125" style="1" bestFit="1" customWidth="1"/>
    <col min="13" max="13" width="16.625" style="1" bestFit="1" customWidth="1"/>
    <col min="14" max="14" width="18.375" style="1" bestFit="1" customWidth="1"/>
    <col min="15" max="15" width="17.5" style="1" bestFit="1" customWidth="1"/>
    <col min="16" max="16" width="15.375" style="1" bestFit="1" customWidth="1"/>
    <col min="17" max="17" width="14" style="1" bestFit="1" customWidth="1"/>
    <col min="18" max="18" width="14.875" style="1" bestFit="1" customWidth="1"/>
    <col min="19" max="23" width="11.5" style="1"/>
    <col min="24" max="24" width="12" style="1" bestFit="1" customWidth="1"/>
    <col min="25" max="25" width="13.875" style="1" bestFit="1" customWidth="1"/>
    <col min="26" max="27" width="11.5" style="1"/>
    <col min="28" max="28" width="21.875" style="1" bestFit="1" customWidth="1"/>
    <col min="29" max="29" width="22.875" style="1" bestFit="1" customWidth="1"/>
    <col min="30" max="30" width="22" style="1" bestFit="1" customWidth="1"/>
    <col min="31" max="31" width="25" style="1" bestFit="1" customWidth="1"/>
    <col min="32" max="33" width="23.625" style="1" bestFit="1" customWidth="1"/>
    <col min="34" max="34" width="25.5" style="1" bestFit="1" customWidth="1"/>
    <col min="35" max="35" width="24.375" style="1" bestFit="1" customWidth="1"/>
    <col min="36" max="36" width="25.625" style="1" bestFit="1" customWidth="1"/>
    <col min="37" max="37" width="22.625" style="1" bestFit="1" customWidth="1"/>
    <col min="38" max="38" width="23.5" style="1" bestFit="1" customWidth="1"/>
    <col min="39" max="39" width="22.375" style="1" bestFit="1" customWidth="1"/>
    <col min="40" max="16384" width="11.5" style="1"/>
  </cols>
  <sheetData>
    <row r="1" spans="1:47" s="3" customFormat="1" ht="18">
      <c r="A1" s="3" t="s">
        <v>0</v>
      </c>
      <c r="B1" s="3" t="s">
        <v>1</v>
      </c>
      <c r="C1" s="3" t="s">
        <v>19</v>
      </c>
      <c r="D1" s="3" t="s">
        <v>20</v>
      </c>
      <c r="E1" s="3" t="s">
        <v>21</v>
      </c>
      <c r="F1" s="3" t="s">
        <v>22</v>
      </c>
      <c r="G1" s="3" t="s">
        <v>23</v>
      </c>
      <c r="H1" s="3" t="s">
        <v>24</v>
      </c>
      <c r="I1" s="3" t="s">
        <v>25</v>
      </c>
      <c r="J1" s="3" t="s">
        <v>28</v>
      </c>
      <c r="K1" s="3" t="s">
        <v>26</v>
      </c>
      <c r="L1" s="3" t="s">
        <v>30</v>
      </c>
      <c r="M1" s="3" t="s">
        <v>27</v>
      </c>
      <c r="N1" s="3" t="s">
        <v>29</v>
      </c>
      <c r="O1" s="3" t="s">
        <v>31</v>
      </c>
      <c r="P1" s="3" t="s">
        <v>32</v>
      </c>
      <c r="Q1" s="3" t="s">
        <v>33</v>
      </c>
      <c r="R1" s="3" t="s">
        <v>34</v>
      </c>
      <c r="S1" s="3" t="s">
        <v>3</v>
      </c>
      <c r="T1" s="3" t="s">
        <v>4</v>
      </c>
      <c r="U1" s="3" t="s">
        <v>5</v>
      </c>
      <c r="V1" s="3" t="s">
        <v>35</v>
      </c>
      <c r="W1" s="3" t="s">
        <v>36</v>
      </c>
      <c r="X1" s="3" t="s">
        <v>37</v>
      </c>
      <c r="Y1" s="3" t="s">
        <v>38</v>
      </c>
      <c r="Z1" s="3" t="s">
        <v>6</v>
      </c>
      <c r="AA1" s="3" t="s">
        <v>7</v>
      </c>
      <c r="AB1" s="3" t="s">
        <v>71</v>
      </c>
      <c r="AC1" s="3" t="s">
        <v>39</v>
      </c>
      <c r="AD1" s="3" t="s">
        <v>40</v>
      </c>
      <c r="AE1" s="3" t="s">
        <v>41</v>
      </c>
      <c r="AF1" s="3" t="s">
        <v>42</v>
      </c>
      <c r="AG1" s="3" t="s">
        <v>43</v>
      </c>
      <c r="AH1" s="3" t="s">
        <v>44</v>
      </c>
      <c r="AI1" s="3" t="s">
        <v>45</v>
      </c>
      <c r="AJ1" s="3" t="s">
        <v>46</v>
      </c>
      <c r="AK1" s="3" t="s">
        <v>47</v>
      </c>
      <c r="AL1" s="3" t="s">
        <v>48</v>
      </c>
      <c r="AM1" s="3" t="s">
        <v>49</v>
      </c>
      <c r="AN1" s="3" t="s">
        <v>9</v>
      </c>
      <c r="AO1" s="3" t="s">
        <v>10</v>
      </c>
      <c r="AP1" s="3" t="s">
        <v>11</v>
      </c>
      <c r="AQ1" s="3" t="s">
        <v>12</v>
      </c>
      <c r="AR1" s="3" t="s">
        <v>13</v>
      </c>
      <c r="AS1" s="3" t="s">
        <v>14</v>
      </c>
      <c r="AT1" s="3" t="s">
        <v>15</v>
      </c>
      <c r="AU1" s="3" t="s">
        <v>16</v>
      </c>
    </row>
    <row r="2" spans="1:47" ht="14.45">
      <c r="A2" s="3">
        <v>3679</v>
      </c>
      <c r="B2" s="3" t="s">
        <v>2</v>
      </c>
      <c r="C2" s="1">
        <v>470.77</v>
      </c>
      <c r="D2" s="2">
        <v>403.78</v>
      </c>
      <c r="E2" s="1">
        <v>371.85</v>
      </c>
      <c r="F2" s="1">
        <v>640.73</v>
      </c>
      <c r="G2" s="1">
        <v>1251.17</v>
      </c>
      <c r="H2" s="1">
        <v>0</v>
      </c>
      <c r="I2" s="1">
        <v>340.06</v>
      </c>
      <c r="J2" s="2">
        <v>13.84</v>
      </c>
      <c r="K2" s="2">
        <f>C2/I2</f>
        <v>1.3843733458801388</v>
      </c>
      <c r="L2" s="2">
        <f>D2/J2</f>
        <v>29.174855491329478</v>
      </c>
      <c r="M2" s="2">
        <f>C2*I2</f>
        <v>160090.04619999998</v>
      </c>
      <c r="N2" s="2">
        <f>D2*J2</f>
        <v>5588.3152</v>
      </c>
      <c r="O2" s="1">
        <v>0</v>
      </c>
      <c r="P2" s="1">
        <v>-83.71</v>
      </c>
      <c r="Q2" s="1">
        <v>127.46</v>
      </c>
      <c r="R2" s="1">
        <v>0</v>
      </c>
      <c r="S2" s="1">
        <v>7.58</v>
      </c>
      <c r="T2" s="1">
        <v>6.56</v>
      </c>
      <c r="U2" s="2">
        <f>S2/T2</f>
        <v>1.1554878048780488</v>
      </c>
      <c r="V2" s="1">
        <v>151.4</v>
      </c>
      <c r="W2" s="1">
        <v>188.47</v>
      </c>
      <c r="X2" s="2">
        <f>V2/W2</f>
        <v>0.80331087175677829</v>
      </c>
      <c r="Y2" s="2">
        <f>V2*W2</f>
        <v>28534.358</v>
      </c>
      <c r="Z2" s="2">
        <f>C2/V2</f>
        <v>3.1094451783355348</v>
      </c>
      <c r="AA2" s="2">
        <f>I2/W2</f>
        <v>1.8043189897596434</v>
      </c>
      <c r="AB2" s="2">
        <f>E2*F2</f>
        <v>238255.45050000004</v>
      </c>
      <c r="AC2" s="2">
        <f>E2*G2</f>
        <v>465247.56450000004</v>
      </c>
      <c r="AD2" s="2">
        <f>E2*H2</f>
        <v>0</v>
      </c>
      <c r="AE2" s="2">
        <f>F2*G2</f>
        <v>801662.15410000004</v>
      </c>
      <c r="AF2" s="2">
        <f>F2*H2</f>
        <v>0</v>
      </c>
      <c r="AG2" s="2">
        <f>G2*H2</f>
        <v>0</v>
      </c>
      <c r="AH2" s="2">
        <f>O2*P2</f>
        <v>0</v>
      </c>
      <c r="AI2" s="2">
        <f>O2*Q2</f>
        <v>0</v>
      </c>
      <c r="AJ2" s="2">
        <f>O2*R2</f>
        <v>0</v>
      </c>
      <c r="AK2" s="2">
        <f>P2*Q2</f>
        <v>-10669.676599999999</v>
      </c>
      <c r="AL2" s="2">
        <f>P2*R2</f>
        <v>0</v>
      </c>
      <c r="AM2" s="2">
        <f>Q2*R2</f>
        <v>0</v>
      </c>
      <c r="AN2" s="1">
        <v>34</v>
      </c>
      <c r="AO2" s="1">
        <v>19</v>
      </c>
      <c r="AP2" s="1">
        <v>0</v>
      </c>
      <c r="AQ2" s="1">
        <v>0</v>
      </c>
      <c r="AR2" s="1">
        <v>0</v>
      </c>
      <c r="AS2" s="1">
        <v>24</v>
      </c>
      <c r="AT2" s="1">
        <v>29</v>
      </c>
      <c r="AU2" s="1">
        <v>0</v>
      </c>
    </row>
    <row r="3" spans="1:47" ht="14.45">
      <c r="A3" s="3">
        <v>3738</v>
      </c>
      <c r="B3" s="3" t="s">
        <v>2</v>
      </c>
      <c r="C3" s="1">
        <v>743.42</v>
      </c>
      <c r="D3" s="2">
        <v>543.33000000000004</v>
      </c>
      <c r="E3" s="1">
        <v>395.54</v>
      </c>
      <c r="F3" s="1">
        <v>664.57</v>
      </c>
      <c r="G3" s="1">
        <v>1230.1099999999999</v>
      </c>
      <c r="H3" s="1">
        <v>1895.97</v>
      </c>
      <c r="I3" s="1">
        <v>739.53</v>
      </c>
      <c r="J3" s="2">
        <v>223.39</v>
      </c>
      <c r="K3" s="2">
        <f t="shared" ref="K3:K61" si="0">C3/I3</f>
        <v>1.0052600976295756</v>
      </c>
      <c r="L3" s="2">
        <f t="shared" ref="L3:L60" si="1">D3/J3</f>
        <v>2.4322037691928915</v>
      </c>
      <c r="M3" s="2">
        <f t="shared" ref="M3:M61" si="2">C3*I3</f>
        <v>549781.3925999999</v>
      </c>
      <c r="N3" s="2">
        <f t="shared" ref="N3:N61" si="3">D3*J3</f>
        <v>121374.4887</v>
      </c>
      <c r="O3" s="1">
        <v>-7056.59</v>
      </c>
      <c r="P3" s="1">
        <v>-41.97</v>
      </c>
      <c r="Q3" s="1">
        <v>688.07</v>
      </c>
      <c r="R3" s="1">
        <v>9527.35</v>
      </c>
      <c r="S3" s="1">
        <v>5.04</v>
      </c>
      <c r="T3" s="1">
        <v>4.58</v>
      </c>
      <c r="U3" s="2">
        <f t="shared" ref="U3:U61" si="4">S3/T3</f>
        <v>1.1004366812227073</v>
      </c>
      <c r="V3" s="1">
        <v>474.3</v>
      </c>
      <c r="W3" s="1">
        <v>2368.64</v>
      </c>
      <c r="X3" s="2">
        <f t="shared" ref="X3:X61" si="5">V3/W3</f>
        <v>0.20024148878681439</v>
      </c>
      <c r="Y3" s="2">
        <f t="shared" ref="Y3:Y61" si="6">V3*W3</f>
        <v>1123445.952</v>
      </c>
      <c r="Z3" s="2">
        <f t="shared" ref="Z3:Z61" si="7">C3/V3</f>
        <v>1.5674045962471008</v>
      </c>
      <c r="AA3" s="2">
        <f t="shared" ref="AA3:AA61" si="8">I3/W3</f>
        <v>0.31221713726019995</v>
      </c>
      <c r="AB3" s="2">
        <f t="shared" ref="AB3:AB61" si="9">E3*F3</f>
        <v>262864.01780000003</v>
      </c>
      <c r="AC3" s="2">
        <f t="shared" ref="AC3:AC61" si="10">E3*G3</f>
        <v>486557.70939999999</v>
      </c>
      <c r="AD3" s="2">
        <f t="shared" ref="AD3:AD61" si="11">E3*H3</f>
        <v>749931.97380000004</v>
      </c>
      <c r="AE3" s="2">
        <f t="shared" ref="AE3:AE61" si="12">F3*G3</f>
        <v>817494.20270000002</v>
      </c>
      <c r="AF3" s="2">
        <f t="shared" ref="AF3:AF61" si="13">F3*H3</f>
        <v>1260004.7829000002</v>
      </c>
      <c r="AG3" s="2">
        <f t="shared" ref="AG3:AG61" si="14">G3*H3</f>
        <v>2332251.6566999997</v>
      </c>
      <c r="AH3" s="2">
        <f t="shared" ref="AH3:AH61" si="15">O3*P3</f>
        <v>296165.08230000001</v>
      </c>
      <c r="AI3" s="2">
        <f t="shared" ref="AI3:AI61" si="16">O3*Q3</f>
        <v>-4855427.8813000005</v>
      </c>
      <c r="AJ3" s="2">
        <f t="shared" ref="AJ3:AJ61" si="17">O3*R3</f>
        <v>-67230602.73650001</v>
      </c>
      <c r="AK3" s="2">
        <f t="shared" ref="AK3:AK61" si="18">P3*Q3</f>
        <v>-28878.297900000001</v>
      </c>
      <c r="AL3" s="2">
        <f t="shared" ref="AL3:AL61" si="19">P3*R3</f>
        <v>-399862.87949999998</v>
      </c>
      <c r="AM3" s="2">
        <f t="shared" ref="AM3:AM61" si="20">Q3*R3</f>
        <v>6555483.7145000007</v>
      </c>
      <c r="AN3" s="1">
        <v>23</v>
      </c>
      <c r="AO3" s="1">
        <v>17</v>
      </c>
      <c r="AP3" s="1">
        <v>9</v>
      </c>
      <c r="AQ3" s="1">
        <v>4</v>
      </c>
      <c r="AR3" s="1">
        <v>1</v>
      </c>
      <c r="AS3" s="1">
        <v>11</v>
      </c>
      <c r="AT3" s="1">
        <v>39</v>
      </c>
      <c r="AU3" s="1">
        <v>2</v>
      </c>
    </row>
    <row r="4" spans="1:47" ht="14.45">
      <c r="A4" s="3">
        <v>3741</v>
      </c>
      <c r="B4" s="3" t="s">
        <v>2</v>
      </c>
      <c r="C4" s="1">
        <v>976.66</v>
      </c>
      <c r="D4" s="2">
        <v>864.9</v>
      </c>
      <c r="E4" s="1">
        <v>367.02</v>
      </c>
      <c r="F4" s="1">
        <v>726.05</v>
      </c>
      <c r="G4" s="1">
        <v>1128.67</v>
      </c>
      <c r="H4" s="1">
        <v>1816.2</v>
      </c>
      <c r="I4" s="1">
        <v>552.52</v>
      </c>
      <c r="J4" s="2">
        <v>357.15</v>
      </c>
      <c r="K4" s="2">
        <f t="shared" si="0"/>
        <v>1.7676464200390936</v>
      </c>
      <c r="L4" s="2">
        <f t="shared" si="1"/>
        <v>2.4216715665686688</v>
      </c>
      <c r="M4" s="2">
        <f t="shared" si="2"/>
        <v>539624.18319999997</v>
      </c>
      <c r="N4" s="2">
        <f t="shared" si="3"/>
        <v>308899.03499999997</v>
      </c>
      <c r="O4" s="1">
        <v>0</v>
      </c>
      <c r="P4" s="1">
        <v>-112.39</v>
      </c>
      <c r="Q4" s="1">
        <v>1283.31</v>
      </c>
      <c r="R4" s="1">
        <v>7076.63</v>
      </c>
      <c r="S4" s="1">
        <v>4.0999999999999996</v>
      </c>
      <c r="T4" s="1">
        <v>3.37</v>
      </c>
      <c r="U4" s="2">
        <f t="shared" si="4"/>
        <v>1.2166172106824924</v>
      </c>
      <c r="V4" s="1">
        <v>554.65</v>
      </c>
      <c r="W4" s="1">
        <v>949.29</v>
      </c>
      <c r="X4" s="2">
        <f t="shared" si="5"/>
        <v>0.58427877677000706</v>
      </c>
      <c r="Y4" s="2">
        <f t="shared" si="6"/>
        <v>526523.69849999994</v>
      </c>
      <c r="Z4" s="2">
        <f t="shared" si="7"/>
        <v>1.7608581988641485</v>
      </c>
      <c r="AA4" s="2">
        <f t="shared" si="8"/>
        <v>0.58203499457489283</v>
      </c>
      <c r="AB4" s="2">
        <f t="shared" si="9"/>
        <v>266474.87099999998</v>
      </c>
      <c r="AC4" s="2">
        <f t="shared" si="10"/>
        <v>414244.46340000001</v>
      </c>
      <c r="AD4" s="2">
        <f t="shared" si="11"/>
        <v>666581.72399999993</v>
      </c>
      <c r="AE4" s="2">
        <f t="shared" si="12"/>
        <v>819470.85349999997</v>
      </c>
      <c r="AF4" s="2">
        <f t="shared" si="13"/>
        <v>1318652.01</v>
      </c>
      <c r="AG4" s="2">
        <f t="shared" si="14"/>
        <v>2049890.4540000001</v>
      </c>
      <c r="AH4" s="2">
        <f t="shared" si="15"/>
        <v>0</v>
      </c>
      <c r="AI4" s="2">
        <f t="shared" si="16"/>
        <v>0</v>
      </c>
      <c r="AJ4" s="2">
        <f t="shared" si="17"/>
        <v>0</v>
      </c>
      <c r="AK4" s="2">
        <f t="shared" si="18"/>
        <v>-144231.21090000001</v>
      </c>
      <c r="AL4" s="2">
        <f t="shared" si="19"/>
        <v>-795342.44570000004</v>
      </c>
      <c r="AM4" s="2">
        <f t="shared" si="20"/>
        <v>9081510.0452999994</v>
      </c>
      <c r="AN4" s="1">
        <v>12</v>
      </c>
      <c r="AO4" s="1">
        <v>20</v>
      </c>
      <c r="AP4" s="1">
        <v>8</v>
      </c>
      <c r="AQ4" s="1">
        <v>13</v>
      </c>
      <c r="AR4" s="1">
        <v>0</v>
      </c>
      <c r="AS4" s="1">
        <v>10</v>
      </c>
      <c r="AT4" s="1">
        <v>37</v>
      </c>
      <c r="AU4" s="1">
        <v>6</v>
      </c>
    </row>
    <row r="5" spans="1:47" ht="14.45">
      <c r="A5" s="3">
        <v>3744</v>
      </c>
      <c r="B5" s="3" t="s">
        <v>2</v>
      </c>
      <c r="C5" s="1">
        <v>555.32000000000005</v>
      </c>
      <c r="D5" s="2">
        <v>492.96</v>
      </c>
      <c r="E5" s="1">
        <v>395.68</v>
      </c>
      <c r="F5" s="1">
        <v>681.24</v>
      </c>
      <c r="G5" s="1">
        <v>1183.1500000000001</v>
      </c>
      <c r="H5" s="1">
        <v>2063.9699999999998</v>
      </c>
      <c r="I5" s="1">
        <v>102.7</v>
      </c>
      <c r="J5" s="2">
        <v>66.56</v>
      </c>
      <c r="K5" s="2">
        <f t="shared" si="0"/>
        <v>5.4072054527750737</v>
      </c>
      <c r="L5" s="2">
        <f t="shared" si="1"/>
        <v>7.4062499999999991</v>
      </c>
      <c r="M5" s="2">
        <f t="shared" si="2"/>
        <v>57031.364000000009</v>
      </c>
      <c r="N5" s="2">
        <f t="shared" si="3"/>
        <v>32811.417600000001</v>
      </c>
      <c r="O5" s="1">
        <v>0</v>
      </c>
      <c r="P5" s="1">
        <v>-184.15</v>
      </c>
      <c r="Q5" s="1">
        <v>281.47000000000003</v>
      </c>
      <c r="R5" s="1">
        <v>0</v>
      </c>
      <c r="S5" s="1">
        <v>7.54</v>
      </c>
      <c r="T5" s="1">
        <v>6.29</v>
      </c>
      <c r="U5" s="2">
        <f t="shared" si="4"/>
        <v>1.1987281399046106</v>
      </c>
      <c r="V5" s="1">
        <v>288.2</v>
      </c>
      <c r="W5" s="1">
        <v>506.42</v>
      </c>
      <c r="X5" s="2">
        <f t="shared" si="5"/>
        <v>0.56909284783381375</v>
      </c>
      <c r="Y5" s="2">
        <f t="shared" si="6"/>
        <v>145950.24400000001</v>
      </c>
      <c r="Z5" s="2">
        <f t="shared" si="7"/>
        <v>1.9268563497571134</v>
      </c>
      <c r="AA5" s="2">
        <f t="shared" si="8"/>
        <v>0.20279609810039098</v>
      </c>
      <c r="AB5" s="2">
        <f t="shared" si="9"/>
        <v>269553.04320000001</v>
      </c>
      <c r="AC5" s="2">
        <f t="shared" si="10"/>
        <v>468148.79200000002</v>
      </c>
      <c r="AD5" s="2">
        <f t="shared" si="11"/>
        <v>816671.64959999989</v>
      </c>
      <c r="AE5" s="2">
        <f t="shared" si="12"/>
        <v>806009.10600000003</v>
      </c>
      <c r="AF5" s="2">
        <f t="shared" si="13"/>
        <v>1406058.9227999998</v>
      </c>
      <c r="AG5" s="2">
        <f t="shared" si="14"/>
        <v>2441986.1055000001</v>
      </c>
      <c r="AH5" s="2">
        <f t="shared" si="15"/>
        <v>0</v>
      </c>
      <c r="AI5" s="2">
        <f t="shared" si="16"/>
        <v>0</v>
      </c>
      <c r="AJ5" s="2">
        <f t="shared" si="17"/>
        <v>0</v>
      </c>
      <c r="AK5" s="2">
        <f t="shared" si="18"/>
        <v>-51832.700500000006</v>
      </c>
      <c r="AL5" s="2">
        <f t="shared" si="19"/>
        <v>0</v>
      </c>
      <c r="AM5" s="2">
        <f t="shared" si="20"/>
        <v>0</v>
      </c>
      <c r="AN5" s="1">
        <v>27</v>
      </c>
      <c r="AO5" s="1">
        <v>21</v>
      </c>
      <c r="AP5" s="1">
        <v>4</v>
      </c>
      <c r="AQ5" s="1">
        <v>1</v>
      </c>
      <c r="AR5" s="1">
        <v>0</v>
      </c>
      <c r="AS5" s="1">
        <v>21</v>
      </c>
      <c r="AT5" s="1">
        <v>32</v>
      </c>
      <c r="AU5" s="1">
        <v>0</v>
      </c>
    </row>
    <row r="6" spans="1:47" ht="14.45">
      <c r="A6" s="3">
        <v>3812</v>
      </c>
      <c r="B6" s="3" t="s">
        <v>2</v>
      </c>
      <c r="C6" s="1">
        <v>593.58000000000004</v>
      </c>
      <c r="D6" s="2">
        <v>525.07000000000005</v>
      </c>
      <c r="E6" s="1">
        <v>411.32</v>
      </c>
      <c r="F6" s="1">
        <v>631.41</v>
      </c>
      <c r="G6" s="1">
        <v>1198.3399999999999</v>
      </c>
      <c r="H6" s="1">
        <v>1682.8</v>
      </c>
      <c r="I6" s="1">
        <v>340.89</v>
      </c>
      <c r="J6" s="2">
        <v>113.56</v>
      </c>
      <c r="K6" s="2">
        <f t="shared" si="0"/>
        <v>1.7412655108686088</v>
      </c>
      <c r="L6" s="2">
        <f t="shared" si="1"/>
        <v>4.623723141951392</v>
      </c>
      <c r="M6" s="2">
        <f t="shared" si="2"/>
        <v>202345.48620000001</v>
      </c>
      <c r="N6" s="2">
        <f t="shared" si="3"/>
        <v>59626.94920000001</v>
      </c>
      <c r="O6" s="1">
        <v>0</v>
      </c>
      <c r="P6" s="1">
        <v>-585.01</v>
      </c>
      <c r="Q6" s="1">
        <v>393.63</v>
      </c>
      <c r="R6" s="1">
        <v>15916.4</v>
      </c>
      <c r="S6" s="1">
        <v>6.96</v>
      </c>
      <c r="T6" s="1">
        <v>5.79</v>
      </c>
      <c r="U6" s="2">
        <f t="shared" si="4"/>
        <v>1.2020725388601037</v>
      </c>
      <c r="V6" s="1">
        <v>278.08</v>
      </c>
      <c r="W6" s="1">
        <v>2321.77</v>
      </c>
      <c r="X6" s="2">
        <f t="shared" si="5"/>
        <v>0.11977069218742596</v>
      </c>
      <c r="Y6" s="2">
        <f t="shared" si="6"/>
        <v>645637.80160000001</v>
      </c>
      <c r="Z6" s="2">
        <f t="shared" si="7"/>
        <v>2.1345655926352132</v>
      </c>
      <c r="AA6" s="2">
        <f t="shared" si="8"/>
        <v>0.1468233287534941</v>
      </c>
      <c r="AB6" s="2">
        <f t="shared" si="9"/>
        <v>259711.5612</v>
      </c>
      <c r="AC6" s="2">
        <f t="shared" si="10"/>
        <v>492901.20879999996</v>
      </c>
      <c r="AD6" s="2">
        <f t="shared" si="11"/>
        <v>692169.29599999997</v>
      </c>
      <c r="AE6" s="2">
        <f t="shared" si="12"/>
        <v>756643.85939999996</v>
      </c>
      <c r="AF6" s="2">
        <f t="shared" si="13"/>
        <v>1062536.7479999999</v>
      </c>
      <c r="AG6" s="2">
        <f t="shared" si="14"/>
        <v>2016566.5519999999</v>
      </c>
      <c r="AH6" s="2">
        <f t="shared" si="15"/>
        <v>0</v>
      </c>
      <c r="AI6" s="2">
        <f t="shared" si="16"/>
        <v>0</v>
      </c>
      <c r="AJ6" s="2">
        <f t="shared" si="17"/>
        <v>0</v>
      </c>
      <c r="AK6" s="2">
        <f t="shared" si="18"/>
        <v>-230277.48629999999</v>
      </c>
      <c r="AL6" s="2">
        <f t="shared" si="19"/>
        <v>-9311253.1639999989</v>
      </c>
      <c r="AM6" s="2">
        <f t="shared" si="20"/>
        <v>6265172.5319999997</v>
      </c>
      <c r="AN6" s="1">
        <v>24</v>
      </c>
      <c r="AO6" s="1">
        <v>24</v>
      </c>
      <c r="AP6" s="1">
        <v>4</v>
      </c>
      <c r="AQ6" s="1">
        <v>1</v>
      </c>
      <c r="AR6" s="1">
        <v>0</v>
      </c>
      <c r="AS6" s="1">
        <v>20</v>
      </c>
      <c r="AT6" s="1">
        <v>32</v>
      </c>
      <c r="AU6" s="1">
        <v>1</v>
      </c>
    </row>
    <row r="7" spans="1:47" ht="14.45">
      <c r="A7" s="3">
        <v>3816</v>
      </c>
      <c r="B7" s="3" t="s">
        <v>2</v>
      </c>
      <c r="C7" s="1">
        <v>638.22</v>
      </c>
      <c r="D7" s="2">
        <v>453.35</v>
      </c>
      <c r="E7" s="1">
        <v>344.05</v>
      </c>
      <c r="F7" s="1">
        <v>656.79</v>
      </c>
      <c r="G7" s="1">
        <v>1307.1500000000001</v>
      </c>
      <c r="H7" s="1">
        <v>1839.68</v>
      </c>
      <c r="I7" s="1">
        <v>842.65</v>
      </c>
      <c r="J7" s="2">
        <v>13.76</v>
      </c>
      <c r="K7" s="2">
        <f t="shared" si="0"/>
        <v>0.75739630926244594</v>
      </c>
      <c r="L7" s="2">
        <f t="shared" si="1"/>
        <v>32.94694767441861</v>
      </c>
      <c r="M7" s="2">
        <f t="shared" si="2"/>
        <v>537796.08299999998</v>
      </c>
      <c r="N7" s="2">
        <f t="shared" si="3"/>
        <v>6238.0960000000005</v>
      </c>
      <c r="O7" s="1">
        <v>0</v>
      </c>
      <c r="P7" s="1">
        <v>-525.12</v>
      </c>
      <c r="Q7" s="1">
        <v>587.83000000000004</v>
      </c>
      <c r="R7" s="1">
        <v>15153.15</v>
      </c>
      <c r="S7" s="1">
        <v>7.44</v>
      </c>
      <c r="T7" s="1">
        <v>5.08</v>
      </c>
      <c r="U7" s="2">
        <f t="shared" si="4"/>
        <v>1.4645669291338583</v>
      </c>
      <c r="V7" s="1">
        <v>480.94</v>
      </c>
      <c r="W7" s="1">
        <v>3881.75</v>
      </c>
      <c r="X7" s="2">
        <f t="shared" si="5"/>
        <v>0.1238977265408643</v>
      </c>
      <c r="Y7" s="2">
        <f t="shared" si="6"/>
        <v>1866888.845</v>
      </c>
      <c r="Z7" s="2">
        <f t="shared" si="7"/>
        <v>1.3270262402794528</v>
      </c>
      <c r="AA7" s="2">
        <f t="shared" si="8"/>
        <v>0.21707992529142783</v>
      </c>
      <c r="AB7" s="2">
        <f t="shared" si="9"/>
        <v>225968.59949999998</v>
      </c>
      <c r="AC7" s="2">
        <f t="shared" si="10"/>
        <v>449724.95750000002</v>
      </c>
      <c r="AD7" s="2">
        <f t="shared" si="11"/>
        <v>632941.9040000001</v>
      </c>
      <c r="AE7" s="2">
        <f t="shared" si="12"/>
        <v>858523.04850000003</v>
      </c>
      <c r="AF7" s="2">
        <f t="shared" si="13"/>
        <v>1208283.4272</v>
      </c>
      <c r="AG7" s="2">
        <f t="shared" si="14"/>
        <v>2404737.7120000003</v>
      </c>
      <c r="AH7" s="2">
        <f t="shared" si="15"/>
        <v>0</v>
      </c>
      <c r="AI7" s="2">
        <f t="shared" si="16"/>
        <v>0</v>
      </c>
      <c r="AJ7" s="2">
        <f t="shared" si="17"/>
        <v>0</v>
      </c>
      <c r="AK7" s="2">
        <f t="shared" si="18"/>
        <v>-308681.28960000002</v>
      </c>
      <c r="AL7" s="2">
        <f t="shared" si="19"/>
        <v>-7957222.1279999996</v>
      </c>
      <c r="AM7" s="2">
        <f t="shared" si="20"/>
        <v>8907476.1645</v>
      </c>
      <c r="AN7" s="1">
        <v>28</v>
      </c>
      <c r="AO7" s="1">
        <v>15</v>
      </c>
      <c r="AP7" s="1">
        <v>4</v>
      </c>
      <c r="AQ7" s="1">
        <v>6</v>
      </c>
      <c r="AR7" s="1">
        <v>0</v>
      </c>
      <c r="AS7" s="1">
        <v>25</v>
      </c>
      <c r="AT7" s="1">
        <v>24</v>
      </c>
      <c r="AU7" s="1">
        <v>4</v>
      </c>
    </row>
    <row r="8" spans="1:47" ht="14.45">
      <c r="A8" s="3">
        <v>3858</v>
      </c>
      <c r="B8" s="3" t="s">
        <v>2</v>
      </c>
      <c r="C8" s="1">
        <v>1104.73</v>
      </c>
      <c r="D8" s="2">
        <v>844.7</v>
      </c>
      <c r="E8" s="1">
        <v>283.62</v>
      </c>
      <c r="F8" s="1">
        <v>619.47</v>
      </c>
      <c r="G8" s="1">
        <v>1259.95</v>
      </c>
      <c r="H8" s="1">
        <v>2081.6799999999998</v>
      </c>
      <c r="I8" s="1">
        <v>478.81</v>
      </c>
      <c r="J8" s="2">
        <v>325.69</v>
      </c>
      <c r="K8" s="2">
        <f t="shared" si="0"/>
        <v>2.3072408679852132</v>
      </c>
      <c r="L8" s="2">
        <f t="shared" si="1"/>
        <v>2.5935705732444965</v>
      </c>
      <c r="M8" s="2">
        <f t="shared" si="2"/>
        <v>528955.77130000002</v>
      </c>
      <c r="N8" s="2">
        <f t="shared" si="3"/>
        <v>275110.34299999999</v>
      </c>
      <c r="O8" s="1">
        <v>0</v>
      </c>
      <c r="P8" s="1">
        <v>-660.42</v>
      </c>
      <c r="Q8" s="1">
        <v>1027.04</v>
      </c>
      <c r="R8" s="1">
        <v>7691.68</v>
      </c>
      <c r="S8" s="1">
        <v>6.88</v>
      </c>
      <c r="T8" s="1">
        <v>5.38</v>
      </c>
      <c r="U8" s="2">
        <f t="shared" si="4"/>
        <v>1.278810408921933</v>
      </c>
      <c r="V8" s="1">
        <v>600.26</v>
      </c>
      <c r="W8" s="1">
        <v>3222.87</v>
      </c>
      <c r="X8" s="2">
        <f t="shared" si="5"/>
        <v>0.18625014350563318</v>
      </c>
      <c r="Y8" s="2">
        <f t="shared" si="6"/>
        <v>1934559.9461999999</v>
      </c>
      <c r="Z8" s="2">
        <f t="shared" si="7"/>
        <v>1.8404191517009296</v>
      </c>
      <c r="AA8" s="2">
        <f t="shared" si="8"/>
        <v>0.1485663399392467</v>
      </c>
      <c r="AB8" s="2">
        <f t="shared" si="9"/>
        <v>175694.08140000002</v>
      </c>
      <c r="AC8" s="2">
        <f t="shared" si="10"/>
        <v>357347.01900000003</v>
      </c>
      <c r="AD8" s="2">
        <f t="shared" si="11"/>
        <v>590406.08159999992</v>
      </c>
      <c r="AE8" s="2">
        <f t="shared" si="12"/>
        <v>780501.22650000011</v>
      </c>
      <c r="AF8" s="2">
        <f t="shared" si="13"/>
        <v>1289538.3096</v>
      </c>
      <c r="AG8" s="2">
        <f t="shared" si="14"/>
        <v>2622812.716</v>
      </c>
      <c r="AH8" s="2">
        <f t="shared" si="15"/>
        <v>0</v>
      </c>
      <c r="AI8" s="2">
        <f t="shared" si="16"/>
        <v>0</v>
      </c>
      <c r="AJ8" s="2">
        <f t="shared" si="17"/>
        <v>0</v>
      </c>
      <c r="AK8" s="2">
        <f t="shared" si="18"/>
        <v>-678277.75679999997</v>
      </c>
      <c r="AL8" s="2">
        <f t="shared" si="19"/>
        <v>-5079739.3055999996</v>
      </c>
      <c r="AM8" s="2">
        <f t="shared" si="20"/>
        <v>7899663.0272000004</v>
      </c>
      <c r="AN8" s="1">
        <v>21</v>
      </c>
      <c r="AO8" s="1">
        <v>16</v>
      </c>
      <c r="AP8" s="1">
        <v>5</v>
      </c>
      <c r="AQ8" s="1">
        <v>11</v>
      </c>
      <c r="AR8" s="1">
        <v>0</v>
      </c>
      <c r="AS8" s="1">
        <v>21</v>
      </c>
      <c r="AT8" s="1">
        <v>28</v>
      </c>
      <c r="AU8" s="1">
        <v>4</v>
      </c>
    </row>
    <row r="9" spans="1:47" ht="14.45">
      <c r="A9" s="3">
        <v>3860</v>
      </c>
      <c r="B9" s="3" t="s">
        <v>2</v>
      </c>
      <c r="C9" s="1">
        <v>933.96</v>
      </c>
      <c r="D9" s="8">
        <v>723.4</v>
      </c>
      <c r="E9" s="1">
        <v>335.26</v>
      </c>
      <c r="F9" s="1">
        <v>627.23</v>
      </c>
      <c r="G9" s="1">
        <v>1216.1400000000001</v>
      </c>
      <c r="H9" s="1">
        <v>1948.55</v>
      </c>
      <c r="I9" s="1">
        <v>488.9</v>
      </c>
      <c r="J9" s="2">
        <v>212.55</v>
      </c>
      <c r="K9" s="2">
        <f t="shared" si="0"/>
        <v>1.9103293106974844</v>
      </c>
      <c r="L9" s="2">
        <f t="shared" si="1"/>
        <v>3.403434486003293</v>
      </c>
      <c r="M9" s="2">
        <f t="shared" si="2"/>
        <v>456613.04399999999</v>
      </c>
      <c r="N9" s="2">
        <f t="shared" si="3"/>
        <v>153758.67000000001</v>
      </c>
      <c r="O9" s="1">
        <v>0</v>
      </c>
      <c r="P9" s="1">
        <v>-792.15</v>
      </c>
      <c r="Q9" s="1">
        <v>906.91</v>
      </c>
      <c r="R9" s="1">
        <v>5681.78</v>
      </c>
      <c r="S9" s="1">
        <v>7</v>
      </c>
      <c r="T9" s="1">
        <v>4.6500000000000004</v>
      </c>
      <c r="U9" s="2">
        <f t="shared" si="4"/>
        <v>1.5053763440860215</v>
      </c>
      <c r="V9" s="1">
        <v>335.45</v>
      </c>
      <c r="W9" s="1">
        <v>2052.56</v>
      </c>
      <c r="X9" s="2">
        <f t="shared" si="5"/>
        <v>0.16343005807382002</v>
      </c>
      <c r="Y9" s="2">
        <f t="shared" si="6"/>
        <v>688531.25199999998</v>
      </c>
      <c r="Z9" s="2">
        <f t="shared" si="7"/>
        <v>2.7842003279177225</v>
      </c>
      <c r="AA9" s="2">
        <f t="shared" si="8"/>
        <v>0.23819035740733521</v>
      </c>
      <c r="AB9" s="2">
        <f t="shared" si="9"/>
        <v>210285.1298</v>
      </c>
      <c r="AC9" s="2">
        <f t="shared" si="10"/>
        <v>407723.09640000004</v>
      </c>
      <c r="AD9" s="2">
        <f t="shared" si="11"/>
        <v>653270.87300000002</v>
      </c>
      <c r="AE9" s="2">
        <f t="shared" si="12"/>
        <v>762799.4922000001</v>
      </c>
      <c r="AF9" s="2">
        <f t="shared" si="13"/>
        <v>1222189.0164999999</v>
      </c>
      <c r="AG9" s="2">
        <f t="shared" si="14"/>
        <v>2369709.5970000001</v>
      </c>
      <c r="AH9" s="2">
        <f t="shared" si="15"/>
        <v>0</v>
      </c>
      <c r="AI9" s="2">
        <f t="shared" si="16"/>
        <v>0</v>
      </c>
      <c r="AJ9" s="2">
        <f t="shared" si="17"/>
        <v>0</v>
      </c>
      <c r="AK9" s="2">
        <f t="shared" si="18"/>
        <v>-718408.7564999999</v>
      </c>
      <c r="AL9" s="2">
        <f t="shared" si="19"/>
        <v>-4500822.0269999998</v>
      </c>
      <c r="AM9" s="2">
        <f t="shared" si="20"/>
        <v>5152863.0998</v>
      </c>
      <c r="AN9" s="1">
        <v>18</v>
      </c>
      <c r="AO9" s="1">
        <v>23</v>
      </c>
      <c r="AP9" s="1">
        <v>0</v>
      </c>
      <c r="AQ9" s="1">
        <v>12</v>
      </c>
      <c r="AR9" s="1">
        <v>0</v>
      </c>
      <c r="AS9" s="1">
        <v>23</v>
      </c>
      <c r="AT9" s="1">
        <v>26</v>
      </c>
      <c r="AU9" s="1">
        <v>4</v>
      </c>
    </row>
    <row r="10" spans="1:47" ht="14.45">
      <c r="A10" s="3">
        <v>3861</v>
      </c>
      <c r="B10" s="3" t="s">
        <v>2</v>
      </c>
      <c r="C10" s="1">
        <v>690.58</v>
      </c>
      <c r="D10" s="2">
        <v>535.91</v>
      </c>
      <c r="E10" s="1">
        <v>250.65</v>
      </c>
      <c r="F10" s="1">
        <v>618.28</v>
      </c>
      <c r="G10" s="1">
        <v>1218.7</v>
      </c>
      <c r="H10" s="1">
        <v>1839.85</v>
      </c>
      <c r="I10" s="1">
        <v>1071.08</v>
      </c>
      <c r="J10" s="2">
        <v>118.63</v>
      </c>
      <c r="K10" s="2">
        <f t="shared" si="0"/>
        <v>0.64475109235537975</v>
      </c>
      <c r="L10" s="2">
        <f t="shared" si="1"/>
        <v>4.5174913596897914</v>
      </c>
      <c r="M10" s="2">
        <f t="shared" si="2"/>
        <v>739666.4264</v>
      </c>
      <c r="N10" s="2">
        <f t="shared" si="3"/>
        <v>63575.003299999997</v>
      </c>
      <c r="O10" s="1">
        <v>-7903.46</v>
      </c>
      <c r="P10" s="1">
        <v>-659.32</v>
      </c>
      <c r="Q10" s="1">
        <v>981.4</v>
      </c>
      <c r="R10" s="1">
        <v>7594.82</v>
      </c>
      <c r="S10" s="1">
        <v>7.73</v>
      </c>
      <c r="T10" s="1">
        <v>6.65</v>
      </c>
      <c r="U10" s="2">
        <f t="shared" si="4"/>
        <v>1.1624060150375939</v>
      </c>
      <c r="V10" s="1">
        <v>325.48</v>
      </c>
      <c r="W10" s="1">
        <v>2079.27</v>
      </c>
      <c r="X10" s="2">
        <f t="shared" si="5"/>
        <v>0.15653570724340754</v>
      </c>
      <c r="Y10" s="2">
        <f t="shared" si="6"/>
        <v>676760.79960000003</v>
      </c>
      <c r="Z10" s="2">
        <f t="shared" si="7"/>
        <v>2.1217279095489738</v>
      </c>
      <c r="AA10" s="2">
        <f t="shared" si="8"/>
        <v>0.51512309608660733</v>
      </c>
      <c r="AB10" s="2">
        <f t="shared" si="9"/>
        <v>154971.88199999998</v>
      </c>
      <c r="AC10" s="2">
        <f t="shared" si="10"/>
        <v>305467.15500000003</v>
      </c>
      <c r="AD10" s="2">
        <f t="shared" si="11"/>
        <v>461158.40249999997</v>
      </c>
      <c r="AE10" s="2">
        <f t="shared" si="12"/>
        <v>753497.83600000001</v>
      </c>
      <c r="AF10" s="2">
        <f t="shared" si="13"/>
        <v>1137542.4579999999</v>
      </c>
      <c r="AG10" s="2">
        <f t="shared" si="14"/>
        <v>2242225.1949999998</v>
      </c>
      <c r="AH10" s="2">
        <f t="shared" si="15"/>
        <v>5210909.2472000001</v>
      </c>
      <c r="AI10" s="2">
        <f t="shared" si="16"/>
        <v>-7756455.6440000003</v>
      </c>
      <c r="AJ10" s="2">
        <f t="shared" si="17"/>
        <v>-60025356.077199996</v>
      </c>
      <c r="AK10" s="2">
        <f t="shared" si="18"/>
        <v>-647056.64800000004</v>
      </c>
      <c r="AL10" s="2">
        <f t="shared" si="19"/>
        <v>-5007416.7224000003</v>
      </c>
      <c r="AM10" s="2">
        <f t="shared" si="20"/>
        <v>7453556.3479999993</v>
      </c>
      <c r="AN10" s="1">
        <v>15</v>
      </c>
      <c r="AO10" s="1">
        <v>21</v>
      </c>
      <c r="AP10" s="1">
        <v>1</v>
      </c>
      <c r="AQ10" s="1">
        <v>16</v>
      </c>
      <c r="AR10" s="1">
        <v>1</v>
      </c>
      <c r="AS10" s="1">
        <v>24</v>
      </c>
      <c r="AT10" s="1">
        <v>25</v>
      </c>
      <c r="AU10" s="1">
        <v>3</v>
      </c>
    </row>
    <row r="11" spans="1:47" ht="14.45">
      <c r="A11" s="3">
        <v>4616</v>
      </c>
      <c r="B11" s="3" t="s">
        <v>2</v>
      </c>
      <c r="C11" s="1">
        <v>1084.77</v>
      </c>
      <c r="D11" s="2">
        <v>914.23</v>
      </c>
      <c r="E11" s="1">
        <v>400.8</v>
      </c>
      <c r="F11" s="1">
        <v>622.13</v>
      </c>
      <c r="G11" s="1">
        <v>1196.76</v>
      </c>
      <c r="H11" s="1">
        <v>1924.76</v>
      </c>
      <c r="I11" s="1">
        <v>1528.42</v>
      </c>
      <c r="J11" s="2">
        <v>254.27</v>
      </c>
      <c r="K11" s="2">
        <f t="shared" si="0"/>
        <v>0.70973292681331046</v>
      </c>
      <c r="L11" s="2">
        <f t="shared" si="1"/>
        <v>3.5955087112124904</v>
      </c>
      <c r="M11" s="2">
        <f t="shared" si="2"/>
        <v>1657984.1634</v>
      </c>
      <c r="N11" s="2">
        <f t="shared" si="3"/>
        <v>232461.26210000002</v>
      </c>
      <c r="O11" s="1">
        <v>0</v>
      </c>
      <c r="P11" s="1">
        <v>-776.73</v>
      </c>
      <c r="Q11" s="1">
        <v>1254.67</v>
      </c>
      <c r="R11" s="1">
        <v>6467.78</v>
      </c>
      <c r="S11" s="1">
        <v>4.8499999999999996</v>
      </c>
      <c r="T11" s="1">
        <v>3.38</v>
      </c>
      <c r="U11" s="2">
        <f t="shared" si="4"/>
        <v>1.4349112426035502</v>
      </c>
      <c r="V11" s="1">
        <v>334.6</v>
      </c>
      <c r="W11" s="1">
        <v>3496.94</v>
      </c>
      <c r="X11" s="2">
        <f t="shared" si="5"/>
        <v>9.5683654852528222E-2</v>
      </c>
      <c r="Y11" s="2">
        <f t="shared" si="6"/>
        <v>1170076.1240000001</v>
      </c>
      <c r="Z11" s="2">
        <f t="shared" si="7"/>
        <v>3.2419904363419003</v>
      </c>
      <c r="AA11" s="2">
        <f t="shared" si="8"/>
        <v>0.43707355573730178</v>
      </c>
      <c r="AB11" s="2">
        <f t="shared" si="9"/>
        <v>249349.704</v>
      </c>
      <c r="AC11" s="2">
        <f t="shared" si="10"/>
        <v>479661.408</v>
      </c>
      <c r="AD11" s="2">
        <f t="shared" si="11"/>
        <v>771443.80799999996</v>
      </c>
      <c r="AE11" s="2">
        <f t="shared" si="12"/>
        <v>744540.29879999999</v>
      </c>
      <c r="AF11" s="2">
        <f t="shared" si="13"/>
        <v>1197450.9387999999</v>
      </c>
      <c r="AG11" s="2">
        <f t="shared" si="14"/>
        <v>2303475.7776000001</v>
      </c>
      <c r="AH11" s="2">
        <f t="shared" si="15"/>
        <v>0</v>
      </c>
      <c r="AI11" s="2">
        <f t="shared" si="16"/>
        <v>0</v>
      </c>
      <c r="AJ11" s="2">
        <f t="shared" si="17"/>
        <v>0</v>
      </c>
      <c r="AK11" s="2">
        <f t="shared" si="18"/>
        <v>-974539.82910000009</v>
      </c>
      <c r="AL11" s="2">
        <f t="shared" si="19"/>
        <v>-5023718.7593999999</v>
      </c>
      <c r="AM11" s="2">
        <f t="shared" si="20"/>
        <v>8114929.5326000005</v>
      </c>
      <c r="AN11" s="1">
        <v>19</v>
      </c>
      <c r="AO11" s="1">
        <v>21</v>
      </c>
      <c r="AP11" s="1">
        <v>5</v>
      </c>
      <c r="AQ11" s="1">
        <v>8</v>
      </c>
      <c r="AR11" s="1">
        <v>0</v>
      </c>
      <c r="AS11" s="1">
        <v>19</v>
      </c>
      <c r="AT11" s="1">
        <v>22</v>
      </c>
      <c r="AU11" s="1">
        <v>12</v>
      </c>
    </row>
    <row r="12" spans="1:47" s="5" customFormat="1" ht="14.45">
      <c r="A12" s="4">
        <v>3776</v>
      </c>
      <c r="B12" s="3" t="s">
        <v>18</v>
      </c>
      <c r="C12" s="5">
        <v>750.7</v>
      </c>
      <c r="D12" s="6">
        <v>668.6</v>
      </c>
      <c r="E12" s="5">
        <v>370.66</v>
      </c>
      <c r="F12" s="5">
        <v>639.28</v>
      </c>
      <c r="G12" s="5">
        <v>1247.9100000000001</v>
      </c>
      <c r="H12" s="5">
        <v>1855.21</v>
      </c>
      <c r="I12" s="5">
        <v>367.11</v>
      </c>
      <c r="J12" s="6">
        <v>155.9</v>
      </c>
      <c r="K12" s="2">
        <f t="shared" si="0"/>
        <v>2.0448911770314075</v>
      </c>
      <c r="L12" s="2">
        <f t="shared" si="1"/>
        <v>4.2886465683130215</v>
      </c>
      <c r="M12" s="2">
        <f t="shared" si="2"/>
        <v>275589.47700000001</v>
      </c>
      <c r="N12" s="2">
        <f t="shared" si="3"/>
        <v>104234.74</v>
      </c>
      <c r="O12" s="5">
        <v>-5734.88</v>
      </c>
      <c r="P12" s="5">
        <v>-339.03</v>
      </c>
      <c r="Q12" s="5">
        <v>540.5</v>
      </c>
      <c r="R12" s="5">
        <v>5186.88</v>
      </c>
      <c r="S12" s="5">
        <v>5.44</v>
      </c>
      <c r="T12" s="5">
        <v>4.3499999999999996</v>
      </c>
      <c r="U12" s="2">
        <f t="shared" si="4"/>
        <v>1.2505747126436784</v>
      </c>
      <c r="V12" s="5">
        <v>409.94</v>
      </c>
      <c r="W12" s="5">
        <v>1296.56</v>
      </c>
      <c r="X12" s="2">
        <f t="shared" si="5"/>
        <v>0.31617510952057754</v>
      </c>
      <c r="Y12" s="2">
        <f t="shared" si="6"/>
        <v>531511.8064</v>
      </c>
      <c r="Z12" s="2">
        <f t="shared" si="7"/>
        <v>1.8312435966238962</v>
      </c>
      <c r="AA12" s="2">
        <f t="shared" si="8"/>
        <v>0.28314154377738016</v>
      </c>
      <c r="AB12" s="2">
        <f t="shared" si="9"/>
        <v>236955.52480000001</v>
      </c>
      <c r="AC12" s="2">
        <f t="shared" si="10"/>
        <v>462550.32060000004</v>
      </c>
      <c r="AD12" s="2">
        <f t="shared" si="11"/>
        <v>687652.13860000006</v>
      </c>
      <c r="AE12" s="2">
        <f t="shared" si="12"/>
        <v>797763.90480000002</v>
      </c>
      <c r="AF12" s="2">
        <f t="shared" si="13"/>
        <v>1185998.6488000001</v>
      </c>
      <c r="AG12" s="2">
        <f t="shared" si="14"/>
        <v>2315135.1111000003</v>
      </c>
      <c r="AH12" s="2">
        <f t="shared" si="15"/>
        <v>1944296.3663999999</v>
      </c>
      <c r="AI12" s="2">
        <f t="shared" si="16"/>
        <v>-3099702.64</v>
      </c>
      <c r="AJ12" s="2">
        <f t="shared" si="17"/>
        <v>-29746134.374400001</v>
      </c>
      <c r="AK12" s="2">
        <f t="shared" si="18"/>
        <v>-183245.715</v>
      </c>
      <c r="AL12" s="2">
        <f t="shared" si="19"/>
        <v>-1758507.9264</v>
      </c>
      <c r="AM12" s="2">
        <f t="shared" si="20"/>
        <v>2803508.64</v>
      </c>
      <c r="AN12" s="5">
        <v>23</v>
      </c>
      <c r="AO12" s="5">
        <v>9</v>
      </c>
      <c r="AP12" s="5">
        <v>19</v>
      </c>
      <c r="AQ12" s="5">
        <v>2</v>
      </c>
      <c r="AR12" s="5">
        <v>1</v>
      </c>
      <c r="AS12" s="5">
        <v>9</v>
      </c>
      <c r="AT12" s="5">
        <v>42</v>
      </c>
      <c r="AU12" s="5">
        <v>1</v>
      </c>
    </row>
    <row r="13" spans="1:47" ht="14.45">
      <c r="A13" s="3">
        <v>3737</v>
      </c>
      <c r="B13" s="3" t="s">
        <v>18</v>
      </c>
      <c r="C13" s="1">
        <v>741.25</v>
      </c>
      <c r="D13" s="2">
        <v>810.35</v>
      </c>
      <c r="E13" s="1">
        <v>306.83</v>
      </c>
      <c r="F13" s="1">
        <v>710.89</v>
      </c>
      <c r="G13" s="1">
        <v>1000.65</v>
      </c>
      <c r="H13" s="1">
        <v>1607.3</v>
      </c>
      <c r="I13" s="1">
        <v>982.74</v>
      </c>
      <c r="J13" s="2">
        <v>176.24</v>
      </c>
      <c r="K13" s="2">
        <f t="shared" si="0"/>
        <v>0.75426867737143088</v>
      </c>
      <c r="L13" s="2">
        <f t="shared" si="1"/>
        <v>4.5979913753971857</v>
      </c>
      <c r="M13" s="2">
        <f t="shared" si="2"/>
        <v>728456.02500000002</v>
      </c>
      <c r="N13" s="2">
        <f t="shared" si="3"/>
        <v>142816.084</v>
      </c>
      <c r="O13" s="1">
        <v>0</v>
      </c>
      <c r="P13" s="1">
        <v>-191.39</v>
      </c>
      <c r="Q13" s="1">
        <v>1090.3499999999999</v>
      </c>
      <c r="R13" s="1">
        <v>5386.94</v>
      </c>
      <c r="S13" s="1">
        <v>5.15</v>
      </c>
      <c r="T13" s="1">
        <v>3.63</v>
      </c>
      <c r="U13" s="2">
        <f t="shared" si="4"/>
        <v>1.4187327823691462</v>
      </c>
      <c r="V13" s="1">
        <v>456.24</v>
      </c>
      <c r="W13" s="1">
        <v>1852.23</v>
      </c>
      <c r="X13" s="2">
        <f t="shared" si="5"/>
        <v>0.24631930159861357</v>
      </c>
      <c r="Y13" s="2">
        <f t="shared" si="6"/>
        <v>845061.41520000005</v>
      </c>
      <c r="Z13" s="2">
        <f t="shared" si="7"/>
        <v>1.6246931439593195</v>
      </c>
      <c r="AA13" s="2">
        <f t="shared" si="8"/>
        <v>0.53057125734924926</v>
      </c>
      <c r="AB13" s="2">
        <f t="shared" si="9"/>
        <v>218122.37869999997</v>
      </c>
      <c r="AC13" s="2">
        <f t="shared" si="10"/>
        <v>307029.43949999998</v>
      </c>
      <c r="AD13" s="2">
        <f t="shared" si="11"/>
        <v>493167.85899999994</v>
      </c>
      <c r="AE13" s="2">
        <f t="shared" si="12"/>
        <v>711352.07849999995</v>
      </c>
      <c r="AF13" s="2">
        <f t="shared" si="13"/>
        <v>1142613.497</v>
      </c>
      <c r="AG13" s="2">
        <f t="shared" si="14"/>
        <v>1608344.7449999999</v>
      </c>
      <c r="AH13" s="2">
        <f t="shared" si="15"/>
        <v>0</v>
      </c>
      <c r="AI13" s="2">
        <f t="shared" si="16"/>
        <v>0</v>
      </c>
      <c r="AJ13" s="2">
        <f t="shared" si="17"/>
        <v>0</v>
      </c>
      <c r="AK13" s="2">
        <f t="shared" si="18"/>
        <v>-208682.08649999998</v>
      </c>
      <c r="AL13" s="2">
        <f t="shared" si="19"/>
        <v>-1031006.4465999998</v>
      </c>
      <c r="AM13" s="2">
        <f t="shared" si="20"/>
        <v>5873650.0289999992</v>
      </c>
      <c r="AN13" s="1">
        <v>24</v>
      </c>
      <c r="AO13" s="1">
        <v>8</v>
      </c>
      <c r="AP13" s="1">
        <v>16</v>
      </c>
      <c r="AQ13" s="1">
        <v>5</v>
      </c>
      <c r="AR13" s="1">
        <v>0</v>
      </c>
      <c r="AS13" s="1">
        <v>12</v>
      </c>
      <c r="AT13" s="1">
        <v>37</v>
      </c>
      <c r="AU13" s="1">
        <v>4</v>
      </c>
    </row>
    <row r="14" spans="1:47" ht="14.45">
      <c r="A14" s="3">
        <v>3760</v>
      </c>
      <c r="B14" s="3" t="s">
        <v>18</v>
      </c>
      <c r="C14" s="1">
        <v>861.91</v>
      </c>
      <c r="D14" s="2">
        <v>810.35</v>
      </c>
      <c r="E14" s="1">
        <v>326.41000000000003</v>
      </c>
      <c r="F14" s="1">
        <v>740.51</v>
      </c>
      <c r="G14" s="1">
        <v>1220.3</v>
      </c>
      <c r="H14" s="1">
        <v>1960.28</v>
      </c>
      <c r="I14" s="1">
        <v>1091.93</v>
      </c>
      <c r="J14" s="2">
        <v>178.06</v>
      </c>
      <c r="K14" s="2">
        <f t="shared" si="0"/>
        <v>0.78934547086351681</v>
      </c>
      <c r="L14" s="2">
        <f t="shared" si="1"/>
        <v>4.5509940469504659</v>
      </c>
      <c r="M14" s="2">
        <f t="shared" si="2"/>
        <v>941145.38630000001</v>
      </c>
      <c r="N14" s="2">
        <f t="shared" si="3"/>
        <v>144290.921</v>
      </c>
      <c r="O14" s="1">
        <v>0</v>
      </c>
      <c r="P14" s="1">
        <v>-586.42999999999995</v>
      </c>
      <c r="Q14" s="1">
        <v>975.02</v>
      </c>
      <c r="R14" s="1">
        <v>6567.89</v>
      </c>
      <c r="S14" s="1">
        <v>5.15</v>
      </c>
      <c r="T14" s="1">
        <v>4.04</v>
      </c>
      <c r="U14" s="2">
        <f t="shared" si="4"/>
        <v>1.2747524752475248</v>
      </c>
      <c r="V14" s="1">
        <v>530.51</v>
      </c>
      <c r="W14" s="1">
        <v>2081.15</v>
      </c>
      <c r="X14" s="2">
        <f t="shared" si="5"/>
        <v>0.25491194772121184</v>
      </c>
      <c r="Y14" s="2">
        <f t="shared" si="6"/>
        <v>1104070.8865</v>
      </c>
      <c r="Z14" s="2">
        <f t="shared" si="7"/>
        <v>1.6246819098603231</v>
      </c>
      <c r="AA14" s="2">
        <f t="shared" si="8"/>
        <v>0.52467626072123585</v>
      </c>
      <c r="AB14" s="2">
        <f t="shared" si="9"/>
        <v>241709.86910000001</v>
      </c>
      <c r="AC14" s="2">
        <f t="shared" si="10"/>
        <v>398318.12300000002</v>
      </c>
      <c r="AD14" s="2">
        <f t="shared" si="11"/>
        <v>639854.99479999999</v>
      </c>
      <c r="AE14" s="2">
        <f t="shared" si="12"/>
        <v>903644.353</v>
      </c>
      <c r="AF14" s="2">
        <f t="shared" si="13"/>
        <v>1451606.9428000001</v>
      </c>
      <c r="AG14" s="2">
        <f t="shared" si="14"/>
        <v>2392129.6839999999</v>
      </c>
      <c r="AH14" s="2">
        <f t="shared" si="15"/>
        <v>0</v>
      </c>
      <c r="AI14" s="2">
        <f t="shared" si="16"/>
        <v>0</v>
      </c>
      <c r="AJ14" s="2">
        <f t="shared" si="17"/>
        <v>0</v>
      </c>
      <c r="AK14" s="2">
        <f t="shared" si="18"/>
        <v>-571780.97859999991</v>
      </c>
      <c r="AL14" s="2">
        <f t="shared" si="19"/>
        <v>-3851607.7327000001</v>
      </c>
      <c r="AM14" s="2">
        <f t="shared" si="20"/>
        <v>6403824.1078000003</v>
      </c>
      <c r="AN14" s="1">
        <v>21</v>
      </c>
      <c r="AO14" s="1">
        <v>8</v>
      </c>
      <c r="AP14" s="1">
        <v>20</v>
      </c>
      <c r="AQ14" s="1">
        <v>4</v>
      </c>
      <c r="AR14" s="1">
        <v>0</v>
      </c>
      <c r="AS14" s="1">
        <v>12</v>
      </c>
      <c r="AT14" s="1">
        <v>37</v>
      </c>
      <c r="AU14" s="1">
        <v>4</v>
      </c>
    </row>
    <row r="15" spans="1:47" ht="14.45">
      <c r="A15" s="3">
        <v>3761</v>
      </c>
      <c r="B15" s="3" t="s">
        <v>18</v>
      </c>
      <c r="C15" s="1">
        <v>844.67</v>
      </c>
      <c r="D15" s="2">
        <v>672.6</v>
      </c>
      <c r="E15" s="1">
        <v>274.19</v>
      </c>
      <c r="F15" s="1">
        <v>629.42999999999995</v>
      </c>
      <c r="G15" s="1">
        <v>1073.8499999999999</v>
      </c>
      <c r="H15" s="1">
        <v>1901.48</v>
      </c>
      <c r="I15" s="1">
        <v>1059.18</v>
      </c>
      <c r="J15" s="2">
        <v>158.47</v>
      </c>
      <c r="K15" s="2">
        <f t="shared" si="0"/>
        <v>0.79747540550236962</v>
      </c>
      <c r="L15" s="2">
        <f t="shared" si="1"/>
        <v>4.244336467470184</v>
      </c>
      <c r="M15" s="2">
        <f t="shared" si="2"/>
        <v>894657.57059999998</v>
      </c>
      <c r="N15" s="2">
        <f t="shared" si="3"/>
        <v>106586.92200000001</v>
      </c>
      <c r="O15" s="1">
        <v>0</v>
      </c>
      <c r="P15" s="1">
        <v>-256.72000000000003</v>
      </c>
      <c r="Q15" s="1">
        <v>1328.36</v>
      </c>
      <c r="R15" s="1">
        <v>6137.1</v>
      </c>
      <c r="S15" s="1">
        <v>4.9400000000000004</v>
      </c>
      <c r="T15" s="1">
        <v>3.95</v>
      </c>
      <c r="U15" s="2">
        <f t="shared" si="4"/>
        <v>1.2506329113924051</v>
      </c>
      <c r="V15" s="1">
        <v>440.32</v>
      </c>
      <c r="W15" s="1">
        <v>1852.35</v>
      </c>
      <c r="X15" s="2">
        <f t="shared" si="5"/>
        <v>0.23770885631765057</v>
      </c>
      <c r="Y15" s="2">
        <f t="shared" si="6"/>
        <v>815626.75199999998</v>
      </c>
      <c r="Z15" s="2">
        <f t="shared" si="7"/>
        <v>1.9183094113372092</v>
      </c>
      <c r="AA15" s="2">
        <f t="shared" si="8"/>
        <v>0.57180338488946481</v>
      </c>
      <c r="AB15" s="2">
        <f t="shared" si="9"/>
        <v>172583.4117</v>
      </c>
      <c r="AC15" s="2">
        <f t="shared" si="10"/>
        <v>294438.93149999995</v>
      </c>
      <c r="AD15" s="2">
        <f t="shared" si="11"/>
        <v>521366.80119999999</v>
      </c>
      <c r="AE15" s="2">
        <f t="shared" si="12"/>
        <v>675913.40549999988</v>
      </c>
      <c r="AF15" s="2">
        <f t="shared" si="13"/>
        <v>1196848.5563999999</v>
      </c>
      <c r="AG15" s="2">
        <f t="shared" si="14"/>
        <v>2041904.298</v>
      </c>
      <c r="AH15" s="2">
        <f t="shared" si="15"/>
        <v>0</v>
      </c>
      <c r="AI15" s="2">
        <f t="shared" si="16"/>
        <v>0</v>
      </c>
      <c r="AJ15" s="2">
        <f t="shared" si="17"/>
        <v>0</v>
      </c>
      <c r="AK15" s="2">
        <f t="shared" si="18"/>
        <v>-341016.57920000004</v>
      </c>
      <c r="AL15" s="2">
        <f t="shared" si="19"/>
        <v>-1575516.3120000002</v>
      </c>
      <c r="AM15" s="2">
        <f t="shared" si="20"/>
        <v>8152278.1559999995</v>
      </c>
      <c r="AN15" s="1">
        <v>24</v>
      </c>
      <c r="AO15" s="1">
        <v>8</v>
      </c>
      <c r="AP15" s="1">
        <v>18</v>
      </c>
      <c r="AQ15" s="1">
        <v>3</v>
      </c>
      <c r="AR15" s="1">
        <v>0</v>
      </c>
      <c r="AS15" s="1">
        <v>13</v>
      </c>
      <c r="AT15" s="1">
        <v>37</v>
      </c>
      <c r="AU15" s="1">
        <v>3</v>
      </c>
    </row>
    <row r="16" spans="1:47" ht="14.45">
      <c r="A16" s="3">
        <v>3772</v>
      </c>
      <c r="B16" s="3" t="s">
        <v>18</v>
      </c>
      <c r="C16" s="1">
        <v>480.5</v>
      </c>
      <c r="D16" s="1">
        <v>380.34</v>
      </c>
      <c r="E16" s="1">
        <v>355.63</v>
      </c>
      <c r="F16" s="1">
        <v>651.39</v>
      </c>
      <c r="G16" s="1">
        <v>1173.6099999999999</v>
      </c>
      <c r="H16" s="1">
        <v>1516.03</v>
      </c>
      <c r="I16" s="1">
        <v>125.95</v>
      </c>
      <c r="J16" s="1">
        <v>109.07</v>
      </c>
      <c r="K16" s="2">
        <f t="shared" si="0"/>
        <v>3.8150059547439459</v>
      </c>
      <c r="L16" s="2">
        <f t="shared" si="1"/>
        <v>3.4871183643531678</v>
      </c>
      <c r="M16" s="2">
        <f t="shared" si="2"/>
        <v>60518.974999999999</v>
      </c>
      <c r="N16" s="2">
        <f t="shared" si="3"/>
        <v>41483.683799999992</v>
      </c>
      <c r="O16" s="1">
        <v>0</v>
      </c>
      <c r="P16" s="1">
        <v>-527.04</v>
      </c>
      <c r="Q16" s="1">
        <v>630.46</v>
      </c>
      <c r="R16" s="1">
        <v>0</v>
      </c>
      <c r="S16" s="1">
        <v>14.77</v>
      </c>
      <c r="T16" s="1">
        <v>11.73</v>
      </c>
      <c r="U16" s="2">
        <f t="shared" si="4"/>
        <v>1.259164535379369</v>
      </c>
      <c r="V16" s="1">
        <v>128.72999999999999</v>
      </c>
      <c r="W16" s="1">
        <v>158.13</v>
      </c>
      <c r="X16" s="2">
        <f t="shared" si="5"/>
        <v>0.81407702523240366</v>
      </c>
      <c r="Y16" s="2">
        <f t="shared" si="6"/>
        <v>20356.0749</v>
      </c>
      <c r="Z16" s="2">
        <f t="shared" si="7"/>
        <v>3.7326186592091979</v>
      </c>
      <c r="AA16" s="2">
        <f t="shared" si="8"/>
        <v>0.7964965534686651</v>
      </c>
      <c r="AB16" s="2">
        <f t="shared" si="9"/>
        <v>231653.82569999999</v>
      </c>
      <c r="AC16" s="2">
        <f t="shared" si="10"/>
        <v>417370.92429999996</v>
      </c>
      <c r="AD16" s="2">
        <f t="shared" si="11"/>
        <v>539145.74890000001</v>
      </c>
      <c r="AE16" s="2">
        <f t="shared" si="12"/>
        <v>764477.81789999991</v>
      </c>
      <c r="AF16" s="2">
        <f t="shared" si="13"/>
        <v>987526.78169999993</v>
      </c>
      <c r="AG16" s="2">
        <f t="shared" si="14"/>
        <v>1779227.9682999998</v>
      </c>
      <c r="AH16" s="2">
        <f t="shared" si="15"/>
        <v>0</v>
      </c>
      <c r="AI16" s="2">
        <f t="shared" si="16"/>
        <v>0</v>
      </c>
      <c r="AJ16" s="2">
        <f t="shared" si="17"/>
        <v>0</v>
      </c>
      <c r="AK16" s="2">
        <f t="shared" si="18"/>
        <v>-332277.6384</v>
      </c>
      <c r="AL16" s="2">
        <f t="shared" si="19"/>
        <v>0</v>
      </c>
      <c r="AM16" s="2">
        <f t="shared" si="20"/>
        <v>0</v>
      </c>
      <c r="AN16" s="1">
        <v>22</v>
      </c>
      <c r="AO16" s="1">
        <v>11</v>
      </c>
      <c r="AP16" s="1">
        <v>19</v>
      </c>
      <c r="AQ16" s="1">
        <v>1</v>
      </c>
      <c r="AR16" s="1">
        <v>0</v>
      </c>
      <c r="AS16" s="1">
        <v>27</v>
      </c>
      <c r="AT16" s="1">
        <v>26</v>
      </c>
      <c r="AU16" s="1">
        <v>0</v>
      </c>
    </row>
    <row r="17" spans="1:47" ht="14.45">
      <c r="A17" s="3">
        <v>3774</v>
      </c>
      <c r="B17" s="3" t="s">
        <v>18</v>
      </c>
      <c r="C17" s="1">
        <v>828.27</v>
      </c>
      <c r="D17" s="2">
        <v>832.31</v>
      </c>
      <c r="E17" s="1">
        <v>354.12</v>
      </c>
      <c r="F17" s="1">
        <v>748.93</v>
      </c>
      <c r="G17" s="1">
        <v>1222.19</v>
      </c>
      <c r="H17" s="1">
        <v>1603.3</v>
      </c>
      <c r="I17" s="1">
        <v>1560.81</v>
      </c>
      <c r="J17" s="2">
        <v>132.22</v>
      </c>
      <c r="K17" s="2">
        <f t="shared" si="0"/>
        <v>0.53066676917754241</v>
      </c>
      <c r="L17" s="2">
        <f t="shared" si="1"/>
        <v>6.2948873090304032</v>
      </c>
      <c r="M17" s="2">
        <f t="shared" si="2"/>
        <v>1292772.0987</v>
      </c>
      <c r="N17" s="2">
        <f t="shared" si="3"/>
        <v>110048.02819999999</v>
      </c>
      <c r="O17" s="1">
        <v>0</v>
      </c>
      <c r="P17" s="1">
        <v>-336.48</v>
      </c>
      <c r="Q17" s="1">
        <v>692.93</v>
      </c>
      <c r="R17" s="1">
        <v>11848.39</v>
      </c>
      <c r="S17" s="1">
        <v>4.62</v>
      </c>
      <c r="T17" s="1">
        <v>3.77</v>
      </c>
      <c r="U17" s="2">
        <f t="shared" si="4"/>
        <v>1.2254641909814323</v>
      </c>
      <c r="V17" s="1">
        <v>458.24</v>
      </c>
      <c r="W17" s="1">
        <v>4002.66</v>
      </c>
      <c r="X17" s="2">
        <f t="shared" si="5"/>
        <v>0.11448386822762863</v>
      </c>
      <c r="Y17" s="2">
        <f t="shared" si="6"/>
        <v>1834178.9184000001</v>
      </c>
      <c r="Z17" s="2">
        <f t="shared" si="7"/>
        <v>1.8075026187150838</v>
      </c>
      <c r="AA17" s="2">
        <f t="shared" si="8"/>
        <v>0.38994318778012621</v>
      </c>
      <c r="AB17" s="2">
        <f t="shared" si="9"/>
        <v>265211.09159999999</v>
      </c>
      <c r="AC17" s="2">
        <f t="shared" si="10"/>
        <v>432801.9228</v>
      </c>
      <c r="AD17" s="2">
        <f t="shared" si="11"/>
        <v>567760.59600000002</v>
      </c>
      <c r="AE17" s="2">
        <f t="shared" si="12"/>
        <v>915334.75670000003</v>
      </c>
      <c r="AF17" s="2">
        <f t="shared" si="13"/>
        <v>1200759.4689999998</v>
      </c>
      <c r="AG17" s="2">
        <f t="shared" si="14"/>
        <v>1959537.227</v>
      </c>
      <c r="AH17" s="2">
        <f t="shared" si="15"/>
        <v>0</v>
      </c>
      <c r="AI17" s="2">
        <f t="shared" si="16"/>
        <v>0</v>
      </c>
      <c r="AJ17" s="2">
        <f t="shared" si="17"/>
        <v>0</v>
      </c>
      <c r="AK17" s="2">
        <f t="shared" si="18"/>
        <v>-233157.0864</v>
      </c>
      <c r="AL17" s="2">
        <f t="shared" si="19"/>
        <v>-3986746.2672000001</v>
      </c>
      <c r="AM17" s="2">
        <f t="shared" si="20"/>
        <v>8210104.882699999</v>
      </c>
      <c r="AN17" s="1">
        <v>20</v>
      </c>
      <c r="AO17" s="1">
        <v>11</v>
      </c>
      <c r="AP17" s="1">
        <v>17</v>
      </c>
      <c r="AQ17" s="1">
        <v>5</v>
      </c>
      <c r="AR17" s="1">
        <v>0</v>
      </c>
      <c r="AS17" s="1">
        <v>11</v>
      </c>
      <c r="AT17" s="1">
        <v>37</v>
      </c>
      <c r="AU17" s="1">
        <v>5</v>
      </c>
    </row>
    <row r="18" spans="1:47" ht="14.45">
      <c r="A18" s="3">
        <v>3775</v>
      </c>
      <c r="B18" s="3" t="s">
        <v>18</v>
      </c>
      <c r="C18" s="1">
        <v>443.54</v>
      </c>
      <c r="D18" s="2">
        <v>413.75</v>
      </c>
      <c r="E18" s="1">
        <v>383.11</v>
      </c>
      <c r="F18" s="1">
        <v>636.62</v>
      </c>
      <c r="G18" s="1">
        <v>1016.3</v>
      </c>
      <c r="H18" s="1">
        <v>0</v>
      </c>
      <c r="I18" s="1">
        <v>642.29999999999995</v>
      </c>
      <c r="J18" s="2">
        <v>144.24</v>
      </c>
      <c r="K18" s="2">
        <f t="shared" si="0"/>
        <v>0.69054958742020867</v>
      </c>
      <c r="L18" s="2">
        <f t="shared" si="1"/>
        <v>2.8684830837493065</v>
      </c>
      <c r="M18" s="2">
        <f t="shared" si="2"/>
        <v>284885.74199999997</v>
      </c>
      <c r="N18" s="2">
        <f t="shared" si="3"/>
        <v>59679.3</v>
      </c>
      <c r="O18" s="1">
        <v>0</v>
      </c>
      <c r="P18" s="1">
        <v>-100.03</v>
      </c>
      <c r="Q18" s="1">
        <v>161.32</v>
      </c>
      <c r="R18" s="1">
        <v>0</v>
      </c>
      <c r="S18" s="1">
        <v>7.63</v>
      </c>
      <c r="T18" s="1">
        <v>6.56</v>
      </c>
      <c r="U18" s="2">
        <f t="shared" si="4"/>
        <v>1.163109756097561</v>
      </c>
      <c r="V18" s="1">
        <v>170.33</v>
      </c>
      <c r="W18" s="1">
        <v>222.52</v>
      </c>
      <c r="X18" s="2">
        <f t="shared" si="5"/>
        <v>0.76545928455869139</v>
      </c>
      <c r="Y18" s="2">
        <f t="shared" si="6"/>
        <v>37901.831600000005</v>
      </c>
      <c r="Z18" s="2">
        <f t="shared" si="7"/>
        <v>2.6040039922503375</v>
      </c>
      <c r="AA18" s="2">
        <f t="shared" si="8"/>
        <v>2.8864821139672836</v>
      </c>
      <c r="AB18" s="2">
        <f t="shared" si="9"/>
        <v>243895.48820000002</v>
      </c>
      <c r="AC18" s="2">
        <f t="shared" si="10"/>
        <v>389354.69299999997</v>
      </c>
      <c r="AD18" s="2">
        <f t="shared" si="11"/>
        <v>0</v>
      </c>
      <c r="AE18" s="2">
        <f t="shared" si="12"/>
        <v>646996.90599999996</v>
      </c>
      <c r="AF18" s="2">
        <f t="shared" si="13"/>
        <v>0</v>
      </c>
      <c r="AG18" s="2">
        <f t="shared" si="14"/>
        <v>0</v>
      </c>
      <c r="AH18" s="2">
        <f t="shared" si="15"/>
        <v>0</v>
      </c>
      <c r="AI18" s="2">
        <f t="shared" si="16"/>
        <v>0</v>
      </c>
      <c r="AJ18" s="2">
        <f t="shared" si="17"/>
        <v>0</v>
      </c>
      <c r="AK18" s="2">
        <f t="shared" si="18"/>
        <v>-16136.839599999999</v>
      </c>
      <c r="AL18" s="2">
        <f t="shared" si="19"/>
        <v>0</v>
      </c>
      <c r="AM18" s="2">
        <f t="shared" si="20"/>
        <v>0</v>
      </c>
      <c r="AN18" s="1">
        <v>42</v>
      </c>
      <c r="AO18" s="1">
        <v>9</v>
      </c>
      <c r="AP18" s="1">
        <v>2</v>
      </c>
      <c r="AQ18" s="1">
        <v>0</v>
      </c>
      <c r="AR18" s="1">
        <v>0</v>
      </c>
      <c r="AS18" s="1">
        <v>20</v>
      </c>
      <c r="AT18" s="1">
        <v>33</v>
      </c>
      <c r="AU18" s="1">
        <v>0</v>
      </c>
    </row>
    <row r="19" spans="1:47" ht="14.45">
      <c r="A19" s="3">
        <v>3876</v>
      </c>
      <c r="B19" s="3" t="s">
        <v>18</v>
      </c>
      <c r="C19" s="1">
        <v>804.58</v>
      </c>
      <c r="D19" s="2">
        <v>656.39</v>
      </c>
      <c r="E19" s="1">
        <v>313.36</v>
      </c>
      <c r="F19" s="1">
        <v>644.23</v>
      </c>
      <c r="G19" s="1">
        <v>1208.0999999999999</v>
      </c>
      <c r="H19" s="1">
        <v>1705.44</v>
      </c>
      <c r="I19" s="1">
        <v>971.82</v>
      </c>
      <c r="J19" s="2">
        <v>170.94</v>
      </c>
      <c r="K19" s="2">
        <f t="shared" si="0"/>
        <v>0.82791051840875884</v>
      </c>
      <c r="L19" s="2">
        <f t="shared" si="1"/>
        <v>3.8398853398853396</v>
      </c>
      <c r="M19" s="2">
        <f t="shared" si="2"/>
        <v>781906.93560000008</v>
      </c>
      <c r="N19" s="2">
        <f t="shared" si="3"/>
        <v>112203.3066</v>
      </c>
      <c r="O19" s="1">
        <v>0</v>
      </c>
      <c r="P19" s="1">
        <v>-385.89</v>
      </c>
      <c r="Q19" s="1">
        <v>796.26</v>
      </c>
      <c r="R19" s="1">
        <v>5035.57</v>
      </c>
      <c r="S19" s="1">
        <v>4.84</v>
      </c>
      <c r="T19" s="1">
        <v>3.67</v>
      </c>
      <c r="U19" s="2">
        <f t="shared" si="4"/>
        <v>1.3188010899182561</v>
      </c>
      <c r="V19" s="1">
        <v>482.76</v>
      </c>
      <c r="W19" s="1">
        <v>1831.42</v>
      </c>
      <c r="X19" s="2">
        <f t="shared" si="5"/>
        <v>0.26359873759159558</v>
      </c>
      <c r="Y19" s="2">
        <f t="shared" si="6"/>
        <v>884136.31920000003</v>
      </c>
      <c r="Z19" s="2">
        <f t="shared" si="7"/>
        <v>1.6666252382136053</v>
      </c>
      <c r="AA19" s="2">
        <f t="shared" si="8"/>
        <v>0.53063742888032239</v>
      </c>
      <c r="AB19" s="2">
        <f t="shared" si="9"/>
        <v>201875.91280000002</v>
      </c>
      <c r="AC19" s="2">
        <f t="shared" si="10"/>
        <v>378570.21600000001</v>
      </c>
      <c r="AD19" s="2">
        <f t="shared" si="11"/>
        <v>534416.67840000009</v>
      </c>
      <c r="AE19" s="2">
        <f t="shared" si="12"/>
        <v>778294.26299999992</v>
      </c>
      <c r="AF19" s="2">
        <f t="shared" si="13"/>
        <v>1098695.6112000002</v>
      </c>
      <c r="AG19" s="2">
        <f t="shared" si="14"/>
        <v>2060342.064</v>
      </c>
      <c r="AH19" s="2">
        <f t="shared" si="15"/>
        <v>0</v>
      </c>
      <c r="AI19" s="2">
        <f t="shared" si="16"/>
        <v>0</v>
      </c>
      <c r="AJ19" s="2">
        <f t="shared" si="17"/>
        <v>0</v>
      </c>
      <c r="AK19" s="2">
        <f t="shared" si="18"/>
        <v>-307268.77139999997</v>
      </c>
      <c r="AL19" s="2">
        <f t="shared" si="19"/>
        <v>-1943176.1072999998</v>
      </c>
      <c r="AM19" s="2">
        <f t="shared" si="20"/>
        <v>4009622.9681999995</v>
      </c>
      <c r="AN19" s="1">
        <v>20</v>
      </c>
      <c r="AO19" s="1">
        <v>9</v>
      </c>
      <c r="AP19" s="1">
        <v>20</v>
      </c>
      <c r="AQ19" s="1">
        <v>4</v>
      </c>
      <c r="AR19" s="1">
        <v>0</v>
      </c>
      <c r="AS19" s="1">
        <v>11</v>
      </c>
      <c r="AT19" s="1">
        <v>38</v>
      </c>
      <c r="AU19" s="1">
        <v>4</v>
      </c>
    </row>
    <row r="20" spans="1:47" ht="14.45">
      <c r="A20" s="3">
        <v>3878</v>
      </c>
      <c r="B20" s="3" t="s">
        <v>18</v>
      </c>
      <c r="C20" s="1">
        <v>844.67</v>
      </c>
      <c r="D20" s="2">
        <v>721.12</v>
      </c>
      <c r="E20" s="1">
        <v>377.45</v>
      </c>
      <c r="F20" s="1">
        <v>696.08</v>
      </c>
      <c r="G20" s="1">
        <v>988.44</v>
      </c>
      <c r="H20" s="1">
        <v>1803.46</v>
      </c>
      <c r="I20" s="1">
        <v>1015.5</v>
      </c>
      <c r="J20" s="2">
        <v>174.5</v>
      </c>
      <c r="K20" s="2">
        <f t="shared" si="0"/>
        <v>0.83177744953225008</v>
      </c>
      <c r="L20" s="2">
        <f t="shared" si="1"/>
        <v>4.1324928366762181</v>
      </c>
      <c r="M20" s="2">
        <f t="shared" si="2"/>
        <v>857762.38500000001</v>
      </c>
      <c r="N20" s="2">
        <f t="shared" si="3"/>
        <v>125835.44</v>
      </c>
      <c r="O20" s="1">
        <v>0</v>
      </c>
      <c r="P20" s="1">
        <v>-501.44</v>
      </c>
      <c r="Q20" s="1">
        <v>1350.15</v>
      </c>
      <c r="R20" s="1">
        <v>6521.25</v>
      </c>
      <c r="S20" s="1">
        <v>4.74</v>
      </c>
      <c r="T20" s="1">
        <v>4.04</v>
      </c>
      <c r="U20" s="2">
        <f t="shared" si="4"/>
        <v>1.1732673267326732</v>
      </c>
      <c r="V20" s="1">
        <v>466.85</v>
      </c>
      <c r="W20" s="1">
        <v>2081.15</v>
      </c>
      <c r="X20" s="2">
        <f t="shared" si="5"/>
        <v>0.2243230905989477</v>
      </c>
      <c r="Y20" s="2">
        <f t="shared" si="6"/>
        <v>971584.87750000006</v>
      </c>
      <c r="Z20" s="2">
        <f t="shared" si="7"/>
        <v>1.8092963478633393</v>
      </c>
      <c r="AA20" s="2">
        <f t="shared" si="8"/>
        <v>0.48795137303894481</v>
      </c>
      <c r="AB20" s="2">
        <f t="shared" si="9"/>
        <v>262735.39600000001</v>
      </c>
      <c r="AC20" s="2">
        <f t="shared" si="10"/>
        <v>373086.67800000001</v>
      </c>
      <c r="AD20" s="2">
        <f t="shared" si="11"/>
        <v>680715.97699999996</v>
      </c>
      <c r="AE20" s="2">
        <f t="shared" si="12"/>
        <v>688033.31520000007</v>
      </c>
      <c r="AF20" s="2">
        <f t="shared" si="13"/>
        <v>1255352.4368</v>
      </c>
      <c r="AG20" s="2">
        <f t="shared" si="14"/>
        <v>1782612.0024000001</v>
      </c>
      <c r="AH20" s="2">
        <f t="shared" si="15"/>
        <v>0</v>
      </c>
      <c r="AI20" s="2">
        <f t="shared" si="16"/>
        <v>0</v>
      </c>
      <c r="AJ20" s="2">
        <f t="shared" si="17"/>
        <v>0</v>
      </c>
      <c r="AK20" s="2">
        <f t="shared" si="18"/>
        <v>-677019.21600000001</v>
      </c>
      <c r="AL20" s="2">
        <f t="shared" si="19"/>
        <v>-3270015.6</v>
      </c>
      <c r="AM20" s="2">
        <f t="shared" si="20"/>
        <v>8804665.6875</v>
      </c>
      <c r="AN20" s="1">
        <v>20</v>
      </c>
      <c r="AO20" s="1">
        <v>8</v>
      </c>
      <c r="AP20" s="1">
        <v>20</v>
      </c>
      <c r="AQ20" s="1">
        <v>5</v>
      </c>
      <c r="AR20" s="1">
        <v>0</v>
      </c>
      <c r="AS20" s="1">
        <v>12</v>
      </c>
      <c r="AT20" s="1">
        <v>38</v>
      </c>
      <c r="AU20" s="1">
        <v>3</v>
      </c>
    </row>
    <row r="21" spans="1:47" ht="14.45">
      <c r="A21" s="3">
        <v>4787</v>
      </c>
      <c r="B21" s="3" t="s">
        <v>18</v>
      </c>
      <c r="C21" s="1">
        <v>455.05</v>
      </c>
      <c r="D21" s="2">
        <v>389.39</v>
      </c>
      <c r="E21" s="1">
        <v>359.95</v>
      </c>
      <c r="F21" s="1">
        <v>632.75</v>
      </c>
      <c r="G21" s="1">
        <v>1092.79</v>
      </c>
      <c r="H21" s="1">
        <v>0</v>
      </c>
      <c r="I21" s="1">
        <v>47.43</v>
      </c>
      <c r="J21" s="2">
        <v>153.72999999999999</v>
      </c>
      <c r="K21" s="2">
        <f t="shared" si="0"/>
        <v>9.5941387307611219</v>
      </c>
      <c r="L21" s="2">
        <f t="shared" si="1"/>
        <v>2.5329473752683276</v>
      </c>
      <c r="M21" s="2">
        <f t="shared" si="2"/>
        <v>21583.021499999999</v>
      </c>
      <c r="N21" s="2">
        <f t="shared" si="3"/>
        <v>59860.924699999996</v>
      </c>
      <c r="O21" s="1">
        <v>0</v>
      </c>
      <c r="P21" s="1">
        <v>-562.66</v>
      </c>
      <c r="Q21" s="1">
        <v>544.29999999999995</v>
      </c>
      <c r="R21" s="1">
        <v>0</v>
      </c>
      <c r="S21" s="1">
        <v>15.15</v>
      </c>
      <c r="T21" s="1">
        <v>13.04</v>
      </c>
      <c r="U21" s="2">
        <f t="shared" si="4"/>
        <v>1.1618098159509203</v>
      </c>
      <c r="V21" s="1">
        <v>132.57</v>
      </c>
      <c r="W21" s="1">
        <v>122.87</v>
      </c>
      <c r="X21" s="2">
        <f t="shared" si="5"/>
        <v>1.0789452266623258</v>
      </c>
      <c r="Y21" s="2">
        <f t="shared" si="6"/>
        <v>16288.875899999999</v>
      </c>
      <c r="Z21" s="2">
        <f t="shared" si="7"/>
        <v>3.432526212566946</v>
      </c>
      <c r="AA21" s="2">
        <f t="shared" si="8"/>
        <v>0.38601774232929109</v>
      </c>
      <c r="AB21" s="2">
        <f t="shared" si="9"/>
        <v>227758.36249999999</v>
      </c>
      <c r="AC21" s="2">
        <f t="shared" si="10"/>
        <v>393349.76049999997</v>
      </c>
      <c r="AD21" s="2">
        <f t="shared" si="11"/>
        <v>0</v>
      </c>
      <c r="AE21" s="2">
        <f t="shared" si="12"/>
        <v>691462.87249999994</v>
      </c>
      <c r="AF21" s="2">
        <f t="shared" si="13"/>
        <v>0</v>
      </c>
      <c r="AG21" s="2">
        <f t="shared" si="14"/>
        <v>0</v>
      </c>
      <c r="AH21" s="2">
        <f t="shared" si="15"/>
        <v>0</v>
      </c>
      <c r="AI21" s="2">
        <f t="shared" si="16"/>
        <v>0</v>
      </c>
      <c r="AJ21" s="2">
        <f t="shared" si="17"/>
        <v>0</v>
      </c>
      <c r="AK21" s="2">
        <f t="shared" si="18"/>
        <v>-306255.83799999993</v>
      </c>
      <c r="AL21" s="2">
        <f t="shared" si="19"/>
        <v>0</v>
      </c>
      <c r="AM21" s="2">
        <f t="shared" si="20"/>
        <v>0</v>
      </c>
      <c r="AN21" s="1">
        <v>24</v>
      </c>
      <c r="AO21" s="1">
        <v>14</v>
      </c>
      <c r="AP21" s="1">
        <v>15</v>
      </c>
      <c r="AQ21" s="1">
        <v>0</v>
      </c>
      <c r="AR21" s="1">
        <v>0</v>
      </c>
      <c r="AS21" s="1">
        <v>27</v>
      </c>
      <c r="AT21" s="1">
        <v>26</v>
      </c>
      <c r="AU21" s="1">
        <v>0</v>
      </c>
    </row>
    <row r="22" spans="1:47" ht="14.45">
      <c r="A22" s="3">
        <v>3748</v>
      </c>
      <c r="B22" s="3" t="s">
        <v>17</v>
      </c>
      <c r="C22" s="1">
        <v>685.85</v>
      </c>
      <c r="D22" s="2">
        <v>589.17999999999995</v>
      </c>
      <c r="E22" s="1">
        <v>371.62</v>
      </c>
      <c r="F22" s="1">
        <v>755.9</v>
      </c>
      <c r="G22" s="1">
        <v>1191.52</v>
      </c>
      <c r="H22" s="1">
        <v>0</v>
      </c>
      <c r="I22" s="1">
        <v>378.73</v>
      </c>
      <c r="J22" s="2">
        <v>79.7</v>
      </c>
      <c r="K22" s="2">
        <f t="shared" si="0"/>
        <v>1.8109207086842869</v>
      </c>
      <c r="L22" s="2">
        <f t="shared" si="1"/>
        <v>7.3924717691342527</v>
      </c>
      <c r="M22" s="2">
        <f t="shared" si="2"/>
        <v>259751.97050000002</v>
      </c>
      <c r="N22" s="2">
        <f t="shared" si="3"/>
        <v>46957.646000000001</v>
      </c>
      <c r="O22" s="1">
        <v>0</v>
      </c>
      <c r="P22" s="1">
        <v>-290.91000000000003</v>
      </c>
      <c r="Q22" s="1">
        <v>637.33000000000004</v>
      </c>
      <c r="R22" s="1">
        <v>0</v>
      </c>
      <c r="S22" s="1">
        <v>6.69</v>
      </c>
      <c r="T22" s="1">
        <v>4.83</v>
      </c>
      <c r="U22" s="2">
        <f t="shared" si="4"/>
        <v>1.3850931677018634</v>
      </c>
      <c r="V22" s="1">
        <v>343.97</v>
      </c>
      <c r="W22" s="1">
        <v>943.07</v>
      </c>
      <c r="X22" s="2">
        <f t="shared" si="5"/>
        <v>0.36473432512962983</v>
      </c>
      <c r="Y22" s="2">
        <f t="shared" si="6"/>
        <v>324387.78790000005</v>
      </c>
      <c r="Z22" s="2">
        <f t="shared" si="7"/>
        <v>1.9939238887112247</v>
      </c>
      <c r="AA22" s="2">
        <f t="shared" si="8"/>
        <v>0.40159267074554383</v>
      </c>
      <c r="AB22" s="2">
        <f t="shared" si="9"/>
        <v>280907.55800000002</v>
      </c>
      <c r="AC22" s="2">
        <f t="shared" si="10"/>
        <v>442792.66239999997</v>
      </c>
      <c r="AD22" s="2">
        <f t="shared" si="11"/>
        <v>0</v>
      </c>
      <c r="AE22" s="2">
        <f t="shared" si="12"/>
        <v>900669.96799999999</v>
      </c>
      <c r="AF22" s="2">
        <f t="shared" si="13"/>
        <v>0</v>
      </c>
      <c r="AG22" s="2">
        <f t="shared" si="14"/>
        <v>0</v>
      </c>
      <c r="AH22" s="2">
        <f t="shared" si="15"/>
        <v>0</v>
      </c>
      <c r="AI22" s="2">
        <f t="shared" si="16"/>
        <v>0</v>
      </c>
      <c r="AJ22" s="2">
        <f t="shared" si="17"/>
        <v>0</v>
      </c>
      <c r="AK22" s="2">
        <f t="shared" si="18"/>
        <v>-185405.67030000003</v>
      </c>
      <c r="AL22" s="2">
        <f t="shared" si="19"/>
        <v>0</v>
      </c>
      <c r="AM22" s="2">
        <f t="shared" si="20"/>
        <v>0</v>
      </c>
      <c r="AN22" s="1">
        <v>21</v>
      </c>
      <c r="AO22" s="1">
        <v>19</v>
      </c>
      <c r="AP22" s="1">
        <v>13</v>
      </c>
      <c r="AQ22" s="1">
        <v>0</v>
      </c>
      <c r="AR22" s="1">
        <v>0</v>
      </c>
      <c r="AS22" s="1">
        <v>15</v>
      </c>
      <c r="AT22" s="1">
        <v>38</v>
      </c>
      <c r="AU22" s="1">
        <v>0</v>
      </c>
    </row>
    <row r="23" spans="1:47" ht="14.45">
      <c r="A23" s="3">
        <v>3755</v>
      </c>
      <c r="B23" s="3" t="s">
        <v>17</v>
      </c>
      <c r="C23" s="1">
        <v>764.63</v>
      </c>
      <c r="D23" s="2">
        <v>549.5</v>
      </c>
      <c r="E23" s="1">
        <v>390.45</v>
      </c>
      <c r="F23" s="1">
        <v>724.98</v>
      </c>
      <c r="G23" s="1">
        <v>1247.83</v>
      </c>
      <c r="H23" s="1">
        <v>1578.85</v>
      </c>
      <c r="I23" s="1">
        <v>741.31</v>
      </c>
      <c r="J23" s="2">
        <v>73.099999999999994</v>
      </c>
      <c r="K23" s="2">
        <f t="shared" si="0"/>
        <v>1.0314578246617476</v>
      </c>
      <c r="L23" s="2">
        <f t="shared" si="1"/>
        <v>7.5170998632010946</v>
      </c>
      <c r="M23" s="2">
        <f t="shared" si="2"/>
        <v>566827.86529999995</v>
      </c>
      <c r="N23" s="2">
        <f t="shared" si="3"/>
        <v>40168.449999999997</v>
      </c>
      <c r="O23" s="1">
        <v>0</v>
      </c>
      <c r="P23" s="1">
        <v>-295.83999999999997</v>
      </c>
      <c r="Q23" s="1">
        <v>802.91</v>
      </c>
      <c r="R23" s="1">
        <v>7043.13</v>
      </c>
      <c r="S23" s="1">
        <v>5.73</v>
      </c>
      <c r="T23" s="1">
        <v>3.87</v>
      </c>
      <c r="U23" s="2">
        <f t="shared" si="4"/>
        <v>1.4806201550387597</v>
      </c>
      <c r="V23" s="1">
        <v>430.58</v>
      </c>
      <c r="W23" s="1">
        <v>1631.86</v>
      </c>
      <c r="X23" s="2">
        <f t="shared" si="5"/>
        <v>0.2638584192271396</v>
      </c>
      <c r="Y23" s="2">
        <f t="shared" si="6"/>
        <v>702646.27879999997</v>
      </c>
      <c r="Z23" s="2">
        <f t="shared" si="7"/>
        <v>1.7758140183008966</v>
      </c>
      <c r="AA23" s="2">
        <f t="shared" si="8"/>
        <v>0.4542730381282708</v>
      </c>
      <c r="AB23" s="2">
        <f t="shared" si="9"/>
        <v>283068.44099999999</v>
      </c>
      <c r="AC23" s="2">
        <f t="shared" si="10"/>
        <v>487215.22349999996</v>
      </c>
      <c r="AD23" s="2">
        <f t="shared" si="11"/>
        <v>616461.98249999993</v>
      </c>
      <c r="AE23" s="2">
        <f t="shared" si="12"/>
        <v>904651.79339999997</v>
      </c>
      <c r="AF23" s="2">
        <f t="shared" si="13"/>
        <v>1144634.673</v>
      </c>
      <c r="AG23" s="2">
        <f t="shared" si="14"/>
        <v>1970136.3954999999</v>
      </c>
      <c r="AH23" s="2">
        <f t="shared" si="15"/>
        <v>0</v>
      </c>
      <c r="AI23" s="2">
        <f t="shared" si="16"/>
        <v>0</v>
      </c>
      <c r="AJ23" s="2">
        <f t="shared" si="17"/>
        <v>0</v>
      </c>
      <c r="AK23" s="2">
        <f t="shared" si="18"/>
        <v>-237532.89439999996</v>
      </c>
      <c r="AL23" s="2">
        <f t="shared" si="19"/>
        <v>-2083639.5791999998</v>
      </c>
      <c r="AM23" s="2">
        <f t="shared" si="20"/>
        <v>5654999.5082999999</v>
      </c>
      <c r="AN23" s="1">
        <v>23</v>
      </c>
      <c r="AO23" s="1">
        <v>14</v>
      </c>
      <c r="AP23" s="1">
        <v>14</v>
      </c>
      <c r="AQ23" s="1">
        <v>2</v>
      </c>
      <c r="AR23" s="1">
        <v>0</v>
      </c>
      <c r="AS23" s="1">
        <v>15</v>
      </c>
      <c r="AT23" s="1">
        <v>36</v>
      </c>
      <c r="AU23" s="1">
        <v>2</v>
      </c>
    </row>
    <row r="24" spans="1:47" ht="14.45">
      <c r="A24" s="3">
        <v>3777</v>
      </c>
      <c r="B24" s="3" t="s">
        <v>17</v>
      </c>
      <c r="C24" s="1">
        <v>701.47</v>
      </c>
      <c r="D24" s="2">
        <v>617.98</v>
      </c>
      <c r="E24" s="1">
        <v>430.14</v>
      </c>
      <c r="F24" s="1">
        <v>711.07</v>
      </c>
      <c r="G24" s="1">
        <v>1287.3900000000001</v>
      </c>
      <c r="H24" s="1">
        <v>1820.87</v>
      </c>
      <c r="I24" s="1">
        <v>622.24</v>
      </c>
      <c r="J24" s="2">
        <v>275.74</v>
      </c>
      <c r="K24" s="2">
        <f t="shared" si="0"/>
        <v>1.1273302905631268</v>
      </c>
      <c r="L24" s="2">
        <f t="shared" si="1"/>
        <v>2.2411692173786899</v>
      </c>
      <c r="M24" s="2">
        <f t="shared" si="2"/>
        <v>436482.69280000002</v>
      </c>
      <c r="N24" s="2">
        <f t="shared" si="3"/>
        <v>170401.8052</v>
      </c>
      <c r="O24" s="1">
        <v>0</v>
      </c>
      <c r="P24" s="1">
        <v>-91.48</v>
      </c>
      <c r="Q24" s="1">
        <v>769.5</v>
      </c>
      <c r="R24" s="1">
        <v>0</v>
      </c>
      <c r="S24" s="1">
        <v>4.92</v>
      </c>
      <c r="T24" s="1">
        <v>3.6</v>
      </c>
      <c r="U24" s="2">
        <f t="shared" si="4"/>
        <v>1.3666666666666667</v>
      </c>
      <c r="V24" s="1">
        <v>292.89</v>
      </c>
      <c r="W24" s="1">
        <v>1102.68</v>
      </c>
      <c r="X24" s="2">
        <f t="shared" si="5"/>
        <v>0.26561649798672321</v>
      </c>
      <c r="Y24" s="2">
        <f t="shared" si="6"/>
        <v>322963.94520000002</v>
      </c>
      <c r="Z24" s="2">
        <f t="shared" si="7"/>
        <v>2.3949947079108198</v>
      </c>
      <c r="AA24" s="2">
        <f t="shared" si="8"/>
        <v>0.56429789240758876</v>
      </c>
      <c r="AB24" s="2">
        <f t="shared" si="9"/>
        <v>305859.64980000001</v>
      </c>
      <c r="AC24" s="2">
        <f t="shared" si="10"/>
        <v>553757.93460000004</v>
      </c>
      <c r="AD24" s="2">
        <f t="shared" si="11"/>
        <v>783229.02179999987</v>
      </c>
      <c r="AE24" s="2">
        <f t="shared" si="12"/>
        <v>915424.40730000008</v>
      </c>
      <c r="AF24" s="2">
        <f t="shared" si="13"/>
        <v>1294766.0309000001</v>
      </c>
      <c r="AG24" s="2">
        <f t="shared" si="14"/>
        <v>2344169.8292999999</v>
      </c>
      <c r="AH24" s="2">
        <f t="shared" si="15"/>
        <v>0</v>
      </c>
      <c r="AI24" s="2">
        <f t="shared" si="16"/>
        <v>0</v>
      </c>
      <c r="AJ24" s="2">
        <f t="shared" si="17"/>
        <v>0</v>
      </c>
      <c r="AK24" s="2">
        <f t="shared" si="18"/>
        <v>-70393.86</v>
      </c>
      <c r="AL24" s="2">
        <f t="shared" si="19"/>
        <v>0</v>
      </c>
      <c r="AM24" s="2">
        <f t="shared" si="20"/>
        <v>0</v>
      </c>
      <c r="AN24" s="1">
        <v>13</v>
      </c>
      <c r="AO24" s="1">
        <v>35</v>
      </c>
      <c r="AP24" s="1">
        <v>4</v>
      </c>
      <c r="AQ24" s="1">
        <v>1</v>
      </c>
      <c r="AR24" s="1">
        <v>0</v>
      </c>
      <c r="AS24" s="1">
        <v>10</v>
      </c>
      <c r="AT24" s="1">
        <v>43</v>
      </c>
      <c r="AU24" s="1">
        <v>0</v>
      </c>
    </row>
    <row r="25" spans="1:47" ht="14.45">
      <c r="A25" s="3">
        <v>3809</v>
      </c>
      <c r="B25" s="3" t="s">
        <v>17</v>
      </c>
      <c r="C25" s="1">
        <v>661.59</v>
      </c>
      <c r="D25" s="2">
        <v>489.29</v>
      </c>
      <c r="E25" s="1">
        <v>421.99</v>
      </c>
      <c r="F25" s="1">
        <v>690.52</v>
      </c>
      <c r="G25" s="1">
        <v>1321.52</v>
      </c>
      <c r="H25" s="1">
        <v>1738.67</v>
      </c>
      <c r="I25" s="1">
        <v>707.28</v>
      </c>
      <c r="J25" s="2">
        <v>42.03</v>
      </c>
      <c r="K25" s="2">
        <f t="shared" si="0"/>
        <v>0.93540040719375639</v>
      </c>
      <c r="L25" s="2">
        <f t="shared" si="1"/>
        <v>11.641446585772067</v>
      </c>
      <c r="M25" s="2">
        <f t="shared" si="2"/>
        <v>467929.37520000001</v>
      </c>
      <c r="N25" s="2">
        <f t="shared" si="3"/>
        <v>20564.858700000001</v>
      </c>
      <c r="O25" s="1">
        <v>-5910.96</v>
      </c>
      <c r="P25" s="1">
        <v>-312.73</v>
      </c>
      <c r="Q25" s="1">
        <v>667.75</v>
      </c>
      <c r="R25" s="1">
        <v>10813.95</v>
      </c>
      <c r="S25" s="1">
        <v>6.67</v>
      </c>
      <c r="T25" s="1">
        <v>4.6900000000000004</v>
      </c>
      <c r="U25" s="2">
        <f t="shared" si="4"/>
        <v>1.4221748400852876</v>
      </c>
      <c r="V25" s="1">
        <v>397.34</v>
      </c>
      <c r="W25" s="1">
        <v>3054.58</v>
      </c>
      <c r="X25" s="2">
        <f t="shared" si="5"/>
        <v>0.13008007647532557</v>
      </c>
      <c r="Y25" s="2">
        <f t="shared" si="6"/>
        <v>1213706.8171999999</v>
      </c>
      <c r="Z25" s="2">
        <f t="shared" si="7"/>
        <v>1.6650475663160016</v>
      </c>
      <c r="AA25" s="2">
        <f t="shared" si="8"/>
        <v>0.23154738130937805</v>
      </c>
      <c r="AB25" s="2">
        <f t="shared" si="9"/>
        <v>291392.53480000002</v>
      </c>
      <c r="AC25" s="2">
        <f t="shared" si="10"/>
        <v>557668.22479999997</v>
      </c>
      <c r="AD25" s="2">
        <f t="shared" si="11"/>
        <v>733701.35330000008</v>
      </c>
      <c r="AE25" s="2">
        <f t="shared" si="12"/>
        <v>912535.99040000001</v>
      </c>
      <c r="AF25" s="2">
        <f t="shared" si="13"/>
        <v>1200586.4084000001</v>
      </c>
      <c r="AG25" s="2">
        <f t="shared" si="14"/>
        <v>2297687.1784000001</v>
      </c>
      <c r="AH25" s="2">
        <f t="shared" si="15"/>
        <v>1848534.5208000001</v>
      </c>
      <c r="AI25" s="2">
        <f t="shared" si="16"/>
        <v>-3947043.54</v>
      </c>
      <c r="AJ25" s="2">
        <f t="shared" si="17"/>
        <v>-63920825.892000005</v>
      </c>
      <c r="AK25" s="2">
        <f t="shared" si="18"/>
        <v>-208825.45750000002</v>
      </c>
      <c r="AL25" s="2">
        <f t="shared" si="19"/>
        <v>-3381846.5835000006</v>
      </c>
      <c r="AM25" s="2">
        <f t="shared" si="20"/>
        <v>7221015.1125000007</v>
      </c>
      <c r="AN25" s="1">
        <v>28</v>
      </c>
      <c r="AO25" s="1">
        <v>18</v>
      </c>
      <c r="AP25" s="1">
        <v>3</v>
      </c>
      <c r="AQ25" s="1">
        <v>4</v>
      </c>
      <c r="AR25" s="1">
        <v>1</v>
      </c>
      <c r="AS25" s="1">
        <v>23</v>
      </c>
      <c r="AT25" s="1">
        <v>26</v>
      </c>
      <c r="AU25" s="1">
        <v>3</v>
      </c>
    </row>
    <row r="26" spans="1:47" ht="14.45">
      <c r="A26" s="3">
        <v>3811</v>
      </c>
      <c r="B26" s="3" t="s">
        <v>17</v>
      </c>
      <c r="C26" s="1">
        <v>877.2</v>
      </c>
      <c r="D26" s="2">
        <v>697.38</v>
      </c>
      <c r="E26" s="1">
        <v>461.32</v>
      </c>
      <c r="F26" s="1">
        <v>674.06</v>
      </c>
      <c r="G26" s="1">
        <v>1231.33</v>
      </c>
      <c r="H26" s="1">
        <v>1712.02</v>
      </c>
      <c r="I26" s="1">
        <v>667.28</v>
      </c>
      <c r="J26" s="2">
        <v>299.99</v>
      </c>
      <c r="K26" s="2">
        <f t="shared" si="0"/>
        <v>1.3145905766694641</v>
      </c>
      <c r="L26" s="2">
        <f t="shared" si="1"/>
        <v>2.3246774892496416</v>
      </c>
      <c r="M26" s="2">
        <f t="shared" si="2"/>
        <v>585338.01600000006</v>
      </c>
      <c r="N26" s="2">
        <f t="shared" si="3"/>
        <v>209207.02619999999</v>
      </c>
      <c r="O26" s="1">
        <v>-9043.11</v>
      </c>
      <c r="P26" s="1">
        <v>-463.96</v>
      </c>
      <c r="Q26" s="1">
        <v>1065.74</v>
      </c>
      <c r="R26" s="1">
        <v>12501.62</v>
      </c>
      <c r="S26" s="1">
        <v>4</v>
      </c>
      <c r="T26" s="1">
        <v>2.75</v>
      </c>
      <c r="U26" s="2">
        <f t="shared" si="4"/>
        <v>1.4545454545454546</v>
      </c>
      <c r="V26" s="1">
        <v>434.8</v>
      </c>
      <c r="W26" s="1">
        <v>4097.79</v>
      </c>
      <c r="X26" s="2">
        <f t="shared" si="5"/>
        <v>0.10610597419584704</v>
      </c>
      <c r="Y26" s="2">
        <f t="shared" si="6"/>
        <v>1781719.0919999999</v>
      </c>
      <c r="Z26" s="2">
        <f t="shared" si="7"/>
        <v>2.0174793008279668</v>
      </c>
      <c r="AA26" s="2">
        <f t="shared" si="8"/>
        <v>0.162838993701483</v>
      </c>
      <c r="AB26" s="2">
        <f t="shared" si="9"/>
        <v>310957.35919999995</v>
      </c>
      <c r="AC26" s="2">
        <f t="shared" si="10"/>
        <v>568037.15559999994</v>
      </c>
      <c r="AD26" s="2">
        <f t="shared" si="11"/>
        <v>789789.06640000001</v>
      </c>
      <c r="AE26" s="2">
        <f t="shared" si="12"/>
        <v>829990.29979999992</v>
      </c>
      <c r="AF26" s="2">
        <f t="shared" si="13"/>
        <v>1154004.2012</v>
      </c>
      <c r="AG26" s="2">
        <f t="shared" si="14"/>
        <v>2108061.5866</v>
      </c>
      <c r="AH26" s="2">
        <f t="shared" si="15"/>
        <v>4195641.3156000003</v>
      </c>
      <c r="AI26" s="2">
        <f t="shared" si="16"/>
        <v>-9637604.0514000002</v>
      </c>
      <c r="AJ26" s="2">
        <f t="shared" si="17"/>
        <v>-113053524.83820002</v>
      </c>
      <c r="AK26" s="2">
        <f t="shared" si="18"/>
        <v>-494460.7304</v>
      </c>
      <c r="AL26" s="2">
        <f t="shared" si="19"/>
        <v>-5800251.6151999999</v>
      </c>
      <c r="AM26" s="2">
        <f t="shared" si="20"/>
        <v>13323476.4988</v>
      </c>
      <c r="AN26" s="1">
        <v>10</v>
      </c>
      <c r="AO26" s="1">
        <v>25</v>
      </c>
      <c r="AP26" s="1">
        <v>11</v>
      </c>
      <c r="AQ26" s="1">
        <v>7</v>
      </c>
      <c r="AR26" s="1">
        <v>3</v>
      </c>
      <c r="AS26" s="1">
        <v>15</v>
      </c>
      <c r="AT26" s="1">
        <v>32</v>
      </c>
      <c r="AU26" s="1">
        <v>3</v>
      </c>
    </row>
    <row r="27" spans="1:47" ht="14.45">
      <c r="A27" s="3">
        <v>3821</v>
      </c>
      <c r="B27" s="3" t="s">
        <v>17</v>
      </c>
      <c r="C27" s="1">
        <v>478.31</v>
      </c>
      <c r="D27" s="2">
        <v>428.42</v>
      </c>
      <c r="E27" s="1">
        <v>387.75</v>
      </c>
      <c r="F27" s="1">
        <v>619.38</v>
      </c>
      <c r="G27" s="1">
        <v>1217.1400000000001</v>
      </c>
      <c r="H27" s="1">
        <v>1539.42</v>
      </c>
      <c r="I27" s="1">
        <v>10.75</v>
      </c>
      <c r="J27" s="2">
        <v>56.55</v>
      </c>
      <c r="K27" s="2">
        <f t="shared" si="0"/>
        <v>44.493953488372092</v>
      </c>
      <c r="L27" s="2">
        <f t="shared" si="1"/>
        <v>7.5759504862953149</v>
      </c>
      <c r="M27" s="2">
        <f t="shared" si="2"/>
        <v>5141.8325000000004</v>
      </c>
      <c r="N27" s="2">
        <f t="shared" si="3"/>
        <v>24227.150999999998</v>
      </c>
      <c r="O27" s="1">
        <v>-6478.67</v>
      </c>
      <c r="P27" s="1">
        <v>-196.59</v>
      </c>
      <c r="Q27" s="1">
        <v>392.17</v>
      </c>
      <c r="R27" s="1">
        <v>0</v>
      </c>
      <c r="S27" s="1">
        <v>9.0399999999999991</v>
      </c>
      <c r="T27" s="1">
        <v>5.75</v>
      </c>
      <c r="U27" s="2">
        <f t="shared" si="4"/>
        <v>1.5721739130434782</v>
      </c>
      <c r="V27" s="1">
        <v>197.57</v>
      </c>
      <c r="W27" s="1">
        <v>996.09</v>
      </c>
      <c r="X27" s="2">
        <f t="shared" si="5"/>
        <v>0.19834553102631286</v>
      </c>
      <c r="Y27" s="2">
        <f t="shared" si="6"/>
        <v>196797.5013</v>
      </c>
      <c r="Z27" s="2">
        <f t="shared" si="7"/>
        <v>2.4209647213645797</v>
      </c>
      <c r="AA27" s="2">
        <f t="shared" si="8"/>
        <v>1.079219749219448E-2</v>
      </c>
      <c r="AB27" s="2">
        <f t="shared" si="9"/>
        <v>240164.595</v>
      </c>
      <c r="AC27" s="2">
        <f t="shared" si="10"/>
        <v>471946.03500000003</v>
      </c>
      <c r="AD27" s="2">
        <f t="shared" si="11"/>
        <v>596910.10499999998</v>
      </c>
      <c r="AE27" s="2">
        <f t="shared" si="12"/>
        <v>753872.17320000008</v>
      </c>
      <c r="AF27" s="2">
        <f t="shared" si="13"/>
        <v>953485.95960000006</v>
      </c>
      <c r="AG27" s="2">
        <f t="shared" si="14"/>
        <v>1873689.6588000003</v>
      </c>
      <c r="AH27" s="2">
        <f t="shared" si="15"/>
        <v>1273641.7353000001</v>
      </c>
      <c r="AI27" s="2">
        <f t="shared" si="16"/>
        <v>-2540740.0139000001</v>
      </c>
      <c r="AJ27" s="2">
        <f t="shared" si="17"/>
        <v>0</v>
      </c>
      <c r="AK27" s="2">
        <f t="shared" si="18"/>
        <v>-77096.700300000011</v>
      </c>
      <c r="AL27" s="2">
        <f t="shared" si="19"/>
        <v>0</v>
      </c>
      <c r="AM27" s="2">
        <f t="shared" si="20"/>
        <v>0</v>
      </c>
      <c r="AN27" s="1">
        <v>26</v>
      </c>
      <c r="AO27" s="1">
        <v>25</v>
      </c>
      <c r="AP27" s="1">
        <v>1</v>
      </c>
      <c r="AQ27" s="1">
        <v>1</v>
      </c>
      <c r="AR27" s="1">
        <v>1</v>
      </c>
      <c r="AS27" s="1">
        <v>22</v>
      </c>
      <c r="AT27" s="1">
        <v>30</v>
      </c>
      <c r="AU27" s="1">
        <v>0</v>
      </c>
    </row>
    <row r="28" spans="1:47" ht="14.45">
      <c r="A28" s="3">
        <v>3835</v>
      </c>
      <c r="B28" s="3" t="s">
        <v>17</v>
      </c>
      <c r="C28" s="1">
        <v>710.68</v>
      </c>
      <c r="D28" s="2">
        <v>566.91999999999996</v>
      </c>
      <c r="E28" s="1">
        <v>433.21</v>
      </c>
      <c r="F28" s="1">
        <v>688.92</v>
      </c>
      <c r="G28" s="1">
        <v>1217.31</v>
      </c>
      <c r="H28" s="1">
        <v>1718.12</v>
      </c>
      <c r="I28" s="1">
        <v>413.7</v>
      </c>
      <c r="J28" s="2">
        <v>125.1</v>
      </c>
      <c r="K28" s="2">
        <f t="shared" si="0"/>
        <v>1.7178631858834903</v>
      </c>
      <c r="L28" s="2">
        <f t="shared" si="1"/>
        <v>4.5317346123101521</v>
      </c>
      <c r="M28" s="2">
        <f t="shared" si="2"/>
        <v>294008.31599999999</v>
      </c>
      <c r="N28" s="2">
        <f t="shared" si="3"/>
        <v>70921.691999999995</v>
      </c>
      <c r="O28" s="1">
        <v>0</v>
      </c>
      <c r="P28" s="1">
        <v>-252.84</v>
      </c>
      <c r="Q28" s="1">
        <v>840.25</v>
      </c>
      <c r="R28" s="1">
        <v>7281.12</v>
      </c>
      <c r="S28" s="1">
        <v>6.08</v>
      </c>
      <c r="T28" s="1">
        <v>4.3099999999999996</v>
      </c>
      <c r="U28" s="2">
        <f t="shared" si="4"/>
        <v>1.4106728538283064</v>
      </c>
      <c r="V28" s="1">
        <v>300.67</v>
      </c>
      <c r="W28" s="1">
        <v>512.37</v>
      </c>
      <c r="X28" s="2">
        <f t="shared" si="5"/>
        <v>0.586822023147335</v>
      </c>
      <c r="Y28" s="2">
        <f t="shared" si="6"/>
        <v>154054.2879</v>
      </c>
      <c r="Z28" s="2">
        <f t="shared" si="7"/>
        <v>2.3636545049389692</v>
      </c>
      <c r="AA28" s="2">
        <f t="shared" si="8"/>
        <v>0.80742432226711158</v>
      </c>
      <c r="AB28" s="2">
        <f t="shared" si="9"/>
        <v>298447.03319999995</v>
      </c>
      <c r="AC28" s="2">
        <f t="shared" si="10"/>
        <v>527350.86509999994</v>
      </c>
      <c r="AD28" s="2">
        <f t="shared" si="11"/>
        <v>744306.76519999991</v>
      </c>
      <c r="AE28" s="2">
        <f t="shared" si="12"/>
        <v>838629.20519999997</v>
      </c>
      <c r="AF28" s="2">
        <f t="shared" si="13"/>
        <v>1183647.2303999998</v>
      </c>
      <c r="AG28" s="2">
        <f t="shared" si="14"/>
        <v>2091484.6571999998</v>
      </c>
      <c r="AH28" s="2">
        <f t="shared" si="15"/>
        <v>0</v>
      </c>
      <c r="AI28" s="2">
        <f t="shared" si="16"/>
        <v>0</v>
      </c>
      <c r="AJ28" s="2">
        <f t="shared" si="17"/>
        <v>0</v>
      </c>
      <c r="AK28" s="2">
        <f t="shared" si="18"/>
        <v>-212448.81</v>
      </c>
      <c r="AL28" s="2">
        <f t="shared" si="19"/>
        <v>-1840958.3807999999</v>
      </c>
      <c r="AM28" s="2">
        <f t="shared" si="20"/>
        <v>6117961.0800000001</v>
      </c>
      <c r="AN28" s="1">
        <v>16</v>
      </c>
      <c r="AO28" s="1">
        <v>19</v>
      </c>
      <c r="AP28" s="1">
        <v>11</v>
      </c>
      <c r="AQ28" s="1">
        <v>7</v>
      </c>
      <c r="AR28" s="1">
        <v>0</v>
      </c>
      <c r="AS28" s="1">
        <v>24</v>
      </c>
      <c r="AT28" s="1">
        <v>25</v>
      </c>
      <c r="AU28" s="1">
        <v>4</v>
      </c>
    </row>
    <row r="29" spans="1:47" ht="14.45">
      <c r="A29" s="3">
        <v>3836</v>
      </c>
      <c r="B29" s="3" t="s">
        <v>17</v>
      </c>
      <c r="C29" s="1">
        <v>519.54999999999995</v>
      </c>
      <c r="D29" s="2">
        <v>377.13</v>
      </c>
      <c r="E29" s="1">
        <v>411.64</v>
      </c>
      <c r="F29" s="1">
        <v>685.07</v>
      </c>
      <c r="G29" s="1">
        <v>1157.21</v>
      </c>
      <c r="H29" s="1">
        <v>1600.14</v>
      </c>
      <c r="I29" s="1">
        <v>117.49</v>
      </c>
      <c r="J29" s="2">
        <v>-2.27</v>
      </c>
      <c r="K29" s="2">
        <f t="shared" si="0"/>
        <v>4.4220784747638096</v>
      </c>
      <c r="L29" s="2">
        <f t="shared" si="1"/>
        <v>-166.13656387665199</v>
      </c>
      <c r="M29" s="2">
        <f t="shared" si="2"/>
        <v>61041.929499999991</v>
      </c>
      <c r="N29" s="2">
        <f t="shared" si="3"/>
        <v>-856.08510000000001</v>
      </c>
      <c r="O29" s="1">
        <v>0</v>
      </c>
      <c r="P29" s="1">
        <v>-260.87</v>
      </c>
      <c r="Q29" s="1">
        <v>807.18</v>
      </c>
      <c r="R29" s="1">
        <v>5767.9</v>
      </c>
      <c r="S29" s="1">
        <v>8.1199999999999992</v>
      </c>
      <c r="T29" s="1">
        <v>6.5</v>
      </c>
      <c r="U29" s="2">
        <f t="shared" si="4"/>
        <v>1.2492307692307691</v>
      </c>
      <c r="V29" s="1">
        <v>195.85</v>
      </c>
      <c r="W29" s="1">
        <v>193.04</v>
      </c>
      <c r="X29" s="2">
        <f t="shared" si="5"/>
        <v>1.0145565685868214</v>
      </c>
      <c r="Y29" s="2">
        <f t="shared" si="6"/>
        <v>37806.883999999998</v>
      </c>
      <c r="Z29" s="2">
        <f t="shared" si="7"/>
        <v>2.6527955067653815</v>
      </c>
      <c r="AA29" s="2">
        <f t="shared" si="8"/>
        <v>0.60863033568172398</v>
      </c>
      <c r="AB29" s="2">
        <f t="shared" si="9"/>
        <v>282002.21480000002</v>
      </c>
      <c r="AC29" s="2">
        <f t="shared" si="10"/>
        <v>476353.92440000002</v>
      </c>
      <c r="AD29" s="2">
        <f t="shared" si="11"/>
        <v>658681.62959999999</v>
      </c>
      <c r="AE29" s="2">
        <f t="shared" si="12"/>
        <v>792769.85470000003</v>
      </c>
      <c r="AF29" s="2">
        <f t="shared" si="13"/>
        <v>1096207.9098000003</v>
      </c>
      <c r="AG29" s="2">
        <f t="shared" si="14"/>
        <v>1851698.0094000001</v>
      </c>
      <c r="AH29" s="2">
        <f t="shared" si="15"/>
        <v>0</v>
      </c>
      <c r="AI29" s="2">
        <f t="shared" si="16"/>
        <v>0</v>
      </c>
      <c r="AJ29" s="2">
        <f t="shared" si="17"/>
        <v>0</v>
      </c>
      <c r="AK29" s="2">
        <f t="shared" si="18"/>
        <v>-210569.0466</v>
      </c>
      <c r="AL29" s="2">
        <f t="shared" si="19"/>
        <v>-1504672.0729999999</v>
      </c>
      <c r="AM29" s="2">
        <f t="shared" si="20"/>
        <v>4655733.5219999999</v>
      </c>
      <c r="AN29" s="1">
        <v>20</v>
      </c>
      <c r="AO29" s="1">
        <v>19</v>
      </c>
      <c r="AP29" s="1">
        <v>11</v>
      </c>
      <c r="AQ29" s="1">
        <v>3</v>
      </c>
      <c r="AR29" s="1">
        <v>0</v>
      </c>
      <c r="AS29" s="1">
        <v>26</v>
      </c>
      <c r="AT29" s="1">
        <v>25</v>
      </c>
      <c r="AU29" s="1">
        <v>2</v>
      </c>
    </row>
    <row r="30" spans="1:47">
      <c r="A30" s="3">
        <v>3840</v>
      </c>
      <c r="B30" s="3" t="s">
        <v>17</v>
      </c>
      <c r="C30" s="1">
        <v>591.23</v>
      </c>
      <c r="D30" s="2">
        <v>382.21</v>
      </c>
      <c r="E30" s="1">
        <v>414.55</v>
      </c>
      <c r="F30" s="1">
        <v>680</v>
      </c>
      <c r="G30" s="1">
        <v>1203.3599999999999</v>
      </c>
      <c r="H30" s="1">
        <v>2016.03</v>
      </c>
      <c r="I30" s="1">
        <v>237.71</v>
      </c>
      <c r="J30" s="2">
        <v>76.680000000000007</v>
      </c>
      <c r="K30" s="2">
        <f t="shared" si="0"/>
        <v>2.4871902738631104</v>
      </c>
      <c r="L30" s="2">
        <f t="shared" si="1"/>
        <v>4.9844809598330722</v>
      </c>
      <c r="M30" s="2">
        <f t="shared" si="2"/>
        <v>140541.28330000001</v>
      </c>
      <c r="N30" s="2">
        <f t="shared" si="3"/>
        <v>29307.862800000003</v>
      </c>
      <c r="O30" s="1">
        <v>-6375.59</v>
      </c>
      <c r="P30" s="1">
        <v>-299.64999999999998</v>
      </c>
      <c r="Q30" s="1">
        <v>728.39</v>
      </c>
      <c r="R30" s="1">
        <v>7016.13</v>
      </c>
      <c r="S30" s="1">
        <v>12.73</v>
      </c>
      <c r="T30" s="1">
        <v>9.73</v>
      </c>
      <c r="U30" s="2">
        <f t="shared" si="4"/>
        <v>1.3083247687564235</v>
      </c>
      <c r="V30" s="1">
        <v>268.41000000000003</v>
      </c>
      <c r="W30" s="1">
        <v>499.04</v>
      </c>
      <c r="X30" s="2">
        <f t="shared" si="5"/>
        <v>0.53785267714010909</v>
      </c>
      <c r="Y30" s="2">
        <f t="shared" si="6"/>
        <v>133947.32640000002</v>
      </c>
      <c r="Z30" s="2">
        <f t="shared" si="7"/>
        <v>2.2027122685443907</v>
      </c>
      <c r="AA30" s="2">
        <f t="shared" si="8"/>
        <v>0.47633456235973071</v>
      </c>
      <c r="AB30" s="2">
        <f t="shared" si="9"/>
        <v>281894</v>
      </c>
      <c r="AC30" s="2">
        <f t="shared" si="10"/>
        <v>498852.88799999998</v>
      </c>
      <c r="AD30" s="2">
        <f t="shared" si="11"/>
        <v>835745.2365</v>
      </c>
      <c r="AE30" s="2">
        <f t="shared" si="12"/>
        <v>818284.79999999993</v>
      </c>
      <c r="AF30" s="2">
        <f t="shared" si="13"/>
        <v>1370900.4</v>
      </c>
      <c r="AG30" s="2">
        <f t="shared" si="14"/>
        <v>2426009.8607999999</v>
      </c>
      <c r="AH30" s="2">
        <f t="shared" si="15"/>
        <v>1910445.5434999999</v>
      </c>
      <c r="AI30" s="2">
        <f t="shared" si="16"/>
        <v>-4643916.0000999998</v>
      </c>
      <c r="AJ30" s="2">
        <f t="shared" si="17"/>
        <v>-44731968.2667</v>
      </c>
      <c r="AK30" s="2">
        <f t="shared" si="18"/>
        <v>-218262.06349999999</v>
      </c>
      <c r="AL30" s="2">
        <f t="shared" si="19"/>
        <v>-2102383.3544999999</v>
      </c>
      <c r="AM30" s="2">
        <f t="shared" si="20"/>
        <v>5110478.9307000004</v>
      </c>
      <c r="AN30" s="1">
        <v>17</v>
      </c>
      <c r="AO30" s="1">
        <v>18</v>
      </c>
      <c r="AP30" s="1">
        <v>11</v>
      </c>
      <c r="AQ30" s="1">
        <v>7</v>
      </c>
      <c r="AR30" s="1">
        <v>1</v>
      </c>
      <c r="AS30" s="1">
        <v>24</v>
      </c>
      <c r="AT30" s="1">
        <v>24</v>
      </c>
      <c r="AU30" s="1">
        <v>4</v>
      </c>
    </row>
    <row r="31" spans="1:47">
      <c r="A31" s="3">
        <v>3852</v>
      </c>
      <c r="B31" s="3" t="s">
        <v>17</v>
      </c>
      <c r="C31" s="1">
        <v>543.51</v>
      </c>
      <c r="D31" s="2">
        <v>367.13</v>
      </c>
      <c r="E31" s="1">
        <v>429.25</v>
      </c>
      <c r="F31" s="1">
        <v>693.96</v>
      </c>
      <c r="G31" s="1">
        <v>1194.3900000000001</v>
      </c>
      <c r="H31" s="1">
        <v>1730.7</v>
      </c>
      <c r="I31" s="1">
        <v>519.82000000000005</v>
      </c>
      <c r="J31" s="2">
        <v>77.39</v>
      </c>
      <c r="K31" s="2">
        <f t="shared" si="0"/>
        <v>1.0455734677388326</v>
      </c>
      <c r="L31" s="2">
        <f t="shared" si="1"/>
        <v>4.7438945600206743</v>
      </c>
      <c r="M31" s="2">
        <f t="shared" si="2"/>
        <v>282527.36820000003</v>
      </c>
      <c r="N31" s="2">
        <f t="shared" si="3"/>
        <v>28412.190699999999</v>
      </c>
      <c r="O31" s="1">
        <v>0</v>
      </c>
      <c r="P31" s="1">
        <v>-236.44</v>
      </c>
      <c r="Q31" s="1">
        <v>691.28</v>
      </c>
      <c r="R31" s="1">
        <v>8257.52</v>
      </c>
      <c r="S31" s="1">
        <v>13.31</v>
      </c>
      <c r="T31" s="1">
        <v>9.4600000000000009</v>
      </c>
      <c r="U31" s="2">
        <f t="shared" si="4"/>
        <v>1.4069767441860463</v>
      </c>
      <c r="V31" s="1">
        <v>199.07</v>
      </c>
      <c r="W31" s="1">
        <v>266.11</v>
      </c>
      <c r="X31" s="2">
        <f t="shared" si="5"/>
        <v>0.74807410469354774</v>
      </c>
      <c r="Y31" s="2">
        <f t="shared" si="6"/>
        <v>52974.517700000004</v>
      </c>
      <c r="Z31" s="2">
        <f t="shared" si="7"/>
        <v>2.7302456422363992</v>
      </c>
      <c r="AA31" s="2">
        <f t="shared" si="8"/>
        <v>1.9534027281951074</v>
      </c>
      <c r="AB31" s="2">
        <f t="shared" si="9"/>
        <v>297882.33</v>
      </c>
      <c r="AC31" s="2">
        <f t="shared" si="10"/>
        <v>512691.90750000003</v>
      </c>
      <c r="AD31" s="2">
        <f t="shared" si="11"/>
        <v>742902.97499999998</v>
      </c>
      <c r="AE31" s="2">
        <f t="shared" si="12"/>
        <v>828858.8844000001</v>
      </c>
      <c r="AF31" s="2">
        <f t="shared" si="13"/>
        <v>1201036.5720000002</v>
      </c>
      <c r="AG31" s="2">
        <f t="shared" si="14"/>
        <v>2067130.7730000003</v>
      </c>
      <c r="AH31" s="2">
        <f t="shared" si="15"/>
        <v>0</v>
      </c>
      <c r="AI31" s="2">
        <f t="shared" si="16"/>
        <v>0</v>
      </c>
      <c r="AJ31" s="2">
        <f t="shared" si="17"/>
        <v>0</v>
      </c>
      <c r="AK31" s="2">
        <f t="shared" si="18"/>
        <v>-163446.2432</v>
      </c>
      <c r="AL31" s="2">
        <f t="shared" si="19"/>
        <v>-1952408.0288</v>
      </c>
      <c r="AM31" s="2">
        <f t="shared" si="20"/>
        <v>5708258.4255999997</v>
      </c>
      <c r="AN31" s="1">
        <v>19</v>
      </c>
      <c r="AO31" s="1">
        <v>18</v>
      </c>
      <c r="AP31" s="1">
        <v>11</v>
      </c>
      <c r="AQ31" s="1">
        <v>5</v>
      </c>
      <c r="AR31" s="1">
        <v>0</v>
      </c>
      <c r="AS31" s="1">
        <v>26</v>
      </c>
      <c r="AT31" s="1">
        <v>26</v>
      </c>
      <c r="AU31" s="1">
        <v>1</v>
      </c>
    </row>
    <row r="32" spans="1:47">
      <c r="A32" s="3">
        <v>3679</v>
      </c>
      <c r="B32" s="3" t="s">
        <v>56</v>
      </c>
      <c r="C32" s="1">
        <v>761.85</v>
      </c>
      <c r="D32" s="2">
        <v>549.25</v>
      </c>
      <c r="E32" s="1">
        <v>340.42</v>
      </c>
      <c r="F32" s="1">
        <v>792.02</v>
      </c>
      <c r="G32" s="1">
        <v>1259.54</v>
      </c>
      <c r="H32" s="1">
        <v>1756.38</v>
      </c>
      <c r="I32" s="1">
        <v>841.72</v>
      </c>
      <c r="J32" s="2">
        <v>64.75</v>
      </c>
      <c r="K32" s="2">
        <f t="shared" si="0"/>
        <v>0.90511096326569407</v>
      </c>
      <c r="L32" s="2">
        <f t="shared" si="1"/>
        <v>8.4826254826254832</v>
      </c>
      <c r="M32" s="2">
        <f t="shared" si="2"/>
        <v>641264.38199999998</v>
      </c>
      <c r="N32" s="2">
        <f t="shared" si="3"/>
        <v>35563.9375</v>
      </c>
      <c r="O32" s="1">
        <v>0</v>
      </c>
      <c r="P32" s="1">
        <v>-741.14</v>
      </c>
      <c r="Q32" s="1">
        <v>627.4</v>
      </c>
      <c r="R32" s="1">
        <v>6968.89</v>
      </c>
      <c r="S32" s="1">
        <v>5.9</v>
      </c>
      <c r="T32" s="1">
        <v>4.7699999999999996</v>
      </c>
      <c r="U32" s="2">
        <f t="shared" si="4"/>
        <v>1.2368972746331239</v>
      </c>
      <c r="V32" s="1">
        <v>517.53</v>
      </c>
      <c r="W32" s="1">
        <v>2393.44</v>
      </c>
      <c r="X32" s="2">
        <f t="shared" si="5"/>
        <v>0.21622852463399958</v>
      </c>
      <c r="Y32" s="2">
        <f t="shared" si="6"/>
        <v>1238677.0031999999</v>
      </c>
      <c r="Z32" s="2">
        <f t="shared" si="7"/>
        <v>1.4720885745753871</v>
      </c>
      <c r="AA32" s="2">
        <f t="shared" si="8"/>
        <v>0.35167791964703521</v>
      </c>
      <c r="AB32" s="2">
        <f t="shared" si="9"/>
        <v>269619.44839999999</v>
      </c>
      <c r="AC32" s="2">
        <f t="shared" si="10"/>
        <v>428772.60680000001</v>
      </c>
      <c r="AD32" s="2">
        <f t="shared" si="11"/>
        <v>597906.8796000001</v>
      </c>
      <c r="AE32" s="2">
        <f t="shared" si="12"/>
        <v>997580.87079999992</v>
      </c>
      <c r="AF32" s="2">
        <f t="shared" si="13"/>
        <v>1391088.0876</v>
      </c>
      <c r="AG32" s="2">
        <f t="shared" si="14"/>
        <v>2212230.8651999999</v>
      </c>
      <c r="AH32" s="2">
        <f t="shared" si="15"/>
        <v>0</v>
      </c>
      <c r="AI32" s="2">
        <f t="shared" si="16"/>
        <v>0</v>
      </c>
      <c r="AJ32" s="2">
        <f t="shared" si="17"/>
        <v>0</v>
      </c>
      <c r="AK32" s="2">
        <f t="shared" si="18"/>
        <v>-464991.23599999998</v>
      </c>
      <c r="AL32" s="2">
        <f t="shared" si="19"/>
        <v>-5164923.1346000005</v>
      </c>
      <c r="AM32" s="2">
        <f t="shared" si="20"/>
        <v>4372281.5860000001</v>
      </c>
      <c r="AN32" s="1">
        <v>24</v>
      </c>
      <c r="AO32" s="1">
        <v>14</v>
      </c>
      <c r="AP32" s="1">
        <v>8</v>
      </c>
      <c r="AQ32" s="1">
        <v>7</v>
      </c>
      <c r="AR32" s="1">
        <v>0</v>
      </c>
      <c r="AS32" s="1">
        <v>16</v>
      </c>
      <c r="AT32" s="1">
        <v>32</v>
      </c>
      <c r="AU32" s="1">
        <v>5</v>
      </c>
    </row>
    <row r="33" spans="1:47">
      <c r="A33" s="3">
        <v>3738</v>
      </c>
      <c r="B33" s="3" t="s">
        <v>56</v>
      </c>
      <c r="C33" s="1">
        <v>818.81</v>
      </c>
      <c r="D33" s="2">
        <v>646.15</v>
      </c>
      <c r="E33" s="1">
        <v>377.43</v>
      </c>
      <c r="F33" s="1">
        <v>739.21</v>
      </c>
      <c r="G33" s="1">
        <v>1330.08</v>
      </c>
      <c r="H33" s="1">
        <v>1785.13</v>
      </c>
      <c r="I33" s="1">
        <v>1681.41</v>
      </c>
      <c r="J33" s="2">
        <v>436.99</v>
      </c>
      <c r="K33" s="2">
        <f t="shared" si="0"/>
        <v>0.48697819092309425</v>
      </c>
      <c r="L33" s="2">
        <f t="shared" si="1"/>
        <v>1.4786379551019473</v>
      </c>
      <c r="M33" s="2">
        <f t="shared" si="2"/>
        <v>1376755.3221</v>
      </c>
      <c r="N33" s="2">
        <f t="shared" si="3"/>
        <v>282361.08850000001</v>
      </c>
      <c r="O33" s="1">
        <v>0</v>
      </c>
      <c r="P33" s="1">
        <v>-254.78</v>
      </c>
      <c r="Q33" s="1">
        <v>1164.95</v>
      </c>
      <c r="R33" s="1">
        <v>10923.67</v>
      </c>
      <c r="S33" s="1">
        <v>4.4400000000000004</v>
      </c>
      <c r="T33" s="1">
        <v>3.58</v>
      </c>
      <c r="U33" s="2">
        <f t="shared" si="4"/>
        <v>1.240223463687151</v>
      </c>
      <c r="V33" s="1">
        <v>511.38</v>
      </c>
      <c r="W33" s="1">
        <v>3330.77</v>
      </c>
      <c r="X33" s="2">
        <f t="shared" si="5"/>
        <v>0.15353206615887618</v>
      </c>
      <c r="Y33" s="2">
        <f t="shared" si="6"/>
        <v>1703289.1625999999</v>
      </c>
      <c r="Z33" s="2">
        <f t="shared" si="7"/>
        <v>1.6011772067738277</v>
      </c>
      <c r="AA33" s="2">
        <f t="shared" si="8"/>
        <v>0.50481119981265599</v>
      </c>
      <c r="AB33" s="2">
        <f t="shared" si="9"/>
        <v>279000.03030000004</v>
      </c>
      <c r="AC33" s="2">
        <f t="shared" si="10"/>
        <v>502012.0944</v>
      </c>
      <c r="AD33" s="2">
        <f t="shared" si="11"/>
        <v>673761.61590000009</v>
      </c>
      <c r="AE33" s="2">
        <f t="shared" si="12"/>
        <v>983208.43680000002</v>
      </c>
      <c r="AF33" s="2">
        <f t="shared" si="13"/>
        <v>1319585.9473000001</v>
      </c>
      <c r="AG33" s="2">
        <f t="shared" si="14"/>
        <v>2374365.7104000002</v>
      </c>
      <c r="AH33" s="2">
        <f t="shared" si="15"/>
        <v>0</v>
      </c>
      <c r="AI33" s="2">
        <f t="shared" si="16"/>
        <v>0</v>
      </c>
      <c r="AJ33" s="2">
        <f t="shared" si="17"/>
        <v>0</v>
      </c>
      <c r="AK33" s="2">
        <f t="shared" si="18"/>
        <v>-296805.96100000001</v>
      </c>
      <c r="AL33" s="2">
        <f t="shared" si="19"/>
        <v>-2783132.6425999999</v>
      </c>
      <c r="AM33" s="2">
        <f t="shared" si="20"/>
        <v>12725529.366500001</v>
      </c>
      <c r="AN33" s="1">
        <v>20</v>
      </c>
      <c r="AO33" s="1">
        <v>18</v>
      </c>
      <c r="AP33" s="1">
        <v>9</v>
      </c>
      <c r="AQ33" s="1">
        <v>6</v>
      </c>
      <c r="AR33" s="1">
        <v>0</v>
      </c>
      <c r="AS33" s="1">
        <v>9</v>
      </c>
      <c r="AT33" s="1">
        <v>40</v>
      </c>
      <c r="AU33" s="1">
        <v>4</v>
      </c>
    </row>
    <row r="34" spans="1:47">
      <c r="A34" s="3">
        <v>3741</v>
      </c>
      <c r="B34" s="3" t="s">
        <v>56</v>
      </c>
      <c r="C34" s="1">
        <v>768.95</v>
      </c>
      <c r="D34" s="2">
        <v>557.53</v>
      </c>
      <c r="E34" s="1">
        <v>407.74</v>
      </c>
      <c r="F34" s="1">
        <v>773.8</v>
      </c>
      <c r="G34" s="1">
        <v>1303.1400000000001</v>
      </c>
      <c r="H34" s="1">
        <v>1969.09</v>
      </c>
      <c r="I34" s="1">
        <v>840.02</v>
      </c>
      <c r="J34" s="2">
        <v>103.97</v>
      </c>
      <c r="K34" s="2">
        <f t="shared" si="0"/>
        <v>0.91539487155067745</v>
      </c>
      <c r="L34" s="2">
        <f t="shared" si="1"/>
        <v>5.3624122342983549</v>
      </c>
      <c r="M34" s="2">
        <f t="shared" si="2"/>
        <v>645933.37900000007</v>
      </c>
      <c r="N34" s="2">
        <f t="shared" si="3"/>
        <v>57966.394099999998</v>
      </c>
      <c r="O34" s="1">
        <v>0</v>
      </c>
      <c r="P34" s="1">
        <v>-195.45</v>
      </c>
      <c r="Q34" s="1">
        <v>735.99</v>
      </c>
      <c r="R34" s="1">
        <v>11283.26</v>
      </c>
      <c r="S34" s="1">
        <v>5.96</v>
      </c>
      <c r="T34" s="1">
        <v>5.0599999999999996</v>
      </c>
      <c r="U34" s="2">
        <f t="shared" si="4"/>
        <v>1.1778656126482214</v>
      </c>
      <c r="V34" s="1">
        <v>512.24</v>
      </c>
      <c r="W34" s="1">
        <v>2616.41</v>
      </c>
      <c r="X34" s="2">
        <f t="shared" si="5"/>
        <v>0.19577971342411932</v>
      </c>
      <c r="Y34" s="2">
        <f t="shared" si="6"/>
        <v>1340229.8584</v>
      </c>
      <c r="Z34" s="2">
        <f t="shared" si="7"/>
        <v>1.5011518038419491</v>
      </c>
      <c r="AA34" s="2">
        <f t="shared" si="8"/>
        <v>0.32105824392965937</v>
      </c>
      <c r="AB34" s="2">
        <f t="shared" si="9"/>
        <v>315509.212</v>
      </c>
      <c r="AC34" s="2">
        <f t="shared" si="10"/>
        <v>531342.3036000001</v>
      </c>
      <c r="AD34" s="2">
        <f t="shared" si="11"/>
        <v>802876.75659999996</v>
      </c>
      <c r="AE34" s="2">
        <f t="shared" si="12"/>
        <v>1008369.7320000001</v>
      </c>
      <c r="AF34" s="2">
        <f t="shared" si="13"/>
        <v>1523681.8419999999</v>
      </c>
      <c r="AG34" s="2">
        <f t="shared" si="14"/>
        <v>2565999.9426000002</v>
      </c>
      <c r="AH34" s="2">
        <f t="shared" si="15"/>
        <v>0</v>
      </c>
      <c r="AI34" s="2">
        <f t="shared" si="16"/>
        <v>0</v>
      </c>
      <c r="AJ34" s="2">
        <f t="shared" si="17"/>
        <v>0</v>
      </c>
      <c r="AK34" s="2">
        <f t="shared" si="18"/>
        <v>-143849.24549999999</v>
      </c>
      <c r="AL34" s="2">
        <f t="shared" si="19"/>
        <v>-2205313.1669999999</v>
      </c>
      <c r="AM34" s="2">
        <f t="shared" si="20"/>
        <v>8304366.5274</v>
      </c>
      <c r="AN34" s="1">
        <v>24</v>
      </c>
      <c r="AO34" s="1">
        <v>16</v>
      </c>
      <c r="AP34" s="1">
        <v>9</v>
      </c>
      <c r="AQ34" s="1">
        <v>4</v>
      </c>
      <c r="AR34" s="1">
        <v>0</v>
      </c>
      <c r="AS34" s="1">
        <v>18</v>
      </c>
      <c r="AT34" s="1">
        <v>33</v>
      </c>
      <c r="AU34" s="1">
        <v>2</v>
      </c>
    </row>
    <row r="35" spans="1:47">
      <c r="A35" s="3">
        <v>3744</v>
      </c>
      <c r="B35" s="3" t="s">
        <v>56</v>
      </c>
      <c r="C35" s="1">
        <v>607.59</v>
      </c>
      <c r="D35" s="2">
        <v>482.17</v>
      </c>
      <c r="E35" s="1">
        <v>395.68</v>
      </c>
      <c r="F35" s="1">
        <v>761.24</v>
      </c>
      <c r="G35" s="1">
        <v>1308.0999999999999</v>
      </c>
      <c r="H35" s="1">
        <v>2063.9699999999998</v>
      </c>
      <c r="I35" s="1">
        <v>603.66</v>
      </c>
      <c r="J35" s="2">
        <v>51.18</v>
      </c>
      <c r="K35" s="2">
        <f t="shared" si="0"/>
        <v>1.0065102872477887</v>
      </c>
      <c r="L35" s="2">
        <f t="shared" si="1"/>
        <v>9.4210629152012508</v>
      </c>
      <c r="M35" s="2">
        <f t="shared" si="2"/>
        <v>366777.7794</v>
      </c>
      <c r="N35" s="2">
        <f t="shared" si="3"/>
        <v>24677.460600000002</v>
      </c>
      <c r="O35" s="1">
        <v>0</v>
      </c>
      <c r="P35" s="1">
        <v>-96.91</v>
      </c>
      <c r="Q35" s="1">
        <v>745.39</v>
      </c>
      <c r="R35" s="1">
        <v>0</v>
      </c>
      <c r="S35" s="1">
        <v>7.29</v>
      </c>
      <c r="T35" s="1">
        <v>6.12</v>
      </c>
      <c r="U35" s="2">
        <f t="shared" si="4"/>
        <v>1.1911764705882353</v>
      </c>
      <c r="V35" s="1">
        <v>398.09</v>
      </c>
      <c r="W35" s="1">
        <v>1075.24</v>
      </c>
      <c r="X35" s="2">
        <f t="shared" si="5"/>
        <v>0.37023362226107659</v>
      </c>
      <c r="Y35" s="2">
        <f t="shared" si="6"/>
        <v>428042.2916</v>
      </c>
      <c r="Z35" s="2">
        <f t="shared" si="7"/>
        <v>1.5262629053731569</v>
      </c>
      <c r="AA35" s="2">
        <f t="shared" si="8"/>
        <v>0.56141884602507341</v>
      </c>
      <c r="AB35" s="2">
        <f t="shared" si="9"/>
        <v>301207.44319999998</v>
      </c>
      <c r="AC35" s="2">
        <f t="shared" si="10"/>
        <v>517589.00799999997</v>
      </c>
      <c r="AD35" s="2">
        <f t="shared" si="11"/>
        <v>816671.64959999989</v>
      </c>
      <c r="AE35" s="2">
        <f t="shared" si="12"/>
        <v>995778.04399999999</v>
      </c>
      <c r="AF35" s="2">
        <f t="shared" si="13"/>
        <v>1571176.5227999999</v>
      </c>
      <c r="AG35" s="2">
        <f t="shared" si="14"/>
        <v>2699879.1569999997</v>
      </c>
      <c r="AH35" s="2">
        <f t="shared" si="15"/>
        <v>0</v>
      </c>
      <c r="AI35" s="2">
        <f t="shared" si="16"/>
        <v>0</v>
      </c>
      <c r="AJ35" s="2">
        <f t="shared" si="17"/>
        <v>0</v>
      </c>
      <c r="AK35" s="2">
        <f t="shared" si="18"/>
        <v>-72235.744899999991</v>
      </c>
      <c r="AL35" s="2">
        <f t="shared" si="19"/>
        <v>0</v>
      </c>
      <c r="AM35" s="2">
        <f t="shared" si="20"/>
        <v>0</v>
      </c>
      <c r="AN35" s="1">
        <v>30</v>
      </c>
      <c r="AO35" s="1">
        <v>15</v>
      </c>
      <c r="AP35" s="1">
        <v>4</v>
      </c>
      <c r="AQ35" s="1">
        <v>4</v>
      </c>
      <c r="AR35" s="1">
        <v>0</v>
      </c>
      <c r="AS35" s="1">
        <v>22</v>
      </c>
      <c r="AT35" s="1">
        <v>31</v>
      </c>
      <c r="AU35" s="1">
        <v>0</v>
      </c>
    </row>
    <row r="36" spans="1:47">
      <c r="A36" s="3">
        <v>3812</v>
      </c>
      <c r="B36" s="3" t="s">
        <v>56</v>
      </c>
      <c r="C36" s="1">
        <v>773.25</v>
      </c>
      <c r="D36" s="2">
        <v>641.47</v>
      </c>
      <c r="E36" s="1">
        <v>274.3</v>
      </c>
      <c r="F36" s="1">
        <v>776.18</v>
      </c>
      <c r="G36" s="1">
        <v>1285.93</v>
      </c>
      <c r="H36" s="1">
        <v>1628.84</v>
      </c>
      <c r="I36" s="1">
        <v>1134.32</v>
      </c>
      <c r="J36" s="2">
        <v>88.86</v>
      </c>
      <c r="K36" s="2">
        <f t="shared" si="0"/>
        <v>0.68168594400169269</v>
      </c>
      <c r="L36" s="2">
        <f t="shared" si="1"/>
        <v>7.2188836371820848</v>
      </c>
      <c r="M36" s="2">
        <f t="shared" si="2"/>
        <v>877112.94</v>
      </c>
      <c r="N36" s="2">
        <f t="shared" si="3"/>
        <v>57001.0242</v>
      </c>
      <c r="O36" s="1">
        <v>0</v>
      </c>
      <c r="P36" s="1">
        <v>-415.08</v>
      </c>
      <c r="Q36" s="1">
        <v>1115.7</v>
      </c>
      <c r="R36" s="1">
        <v>8325.93</v>
      </c>
      <c r="S36" s="1">
        <v>6.71</v>
      </c>
      <c r="T36" s="1">
        <v>4.7300000000000004</v>
      </c>
      <c r="U36" s="2">
        <f t="shared" si="4"/>
        <v>1.4186046511627906</v>
      </c>
      <c r="V36" s="1">
        <v>545.41999999999996</v>
      </c>
      <c r="W36" s="1">
        <v>2572.9</v>
      </c>
      <c r="X36" s="2">
        <f t="shared" si="5"/>
        <v>0.21198647440631191</v>
      </c>
      <c r="Y36" s="2">
        <f t="shared" si="6"/>
        <v>1403311.118</v>
      </c>
      <c r="Z36" s="2">
        <f t="shared" si="7"/>
        <v>1.4177147886032784</v>
      </c>
      <c r="AA36" s="2">
        <f t="shared" si="8"/>
        <v>0.44087216759298842</v>
      </c>
      <c r="AB36" s="2">
        <f t="shared" si="9"/>
        <v>212906.174</v>
      </c>
      <c r="AC36" s="2">
        <f t="shared" si="10"/>
        <v>352730.59900000005</v>
      </c>
      <c r="AD36" s="2">
        <f t="shared" si="11"/>
        <v>446790.81199999998</v>
      </c>
      <c r="AE36" s="2">
        <f t="shared" si="12"/>
        <v>998113.14740000002</v>
      </c>
      <c r="AF36" s="2">
        <f t="shared" si="13"/>
        <v>1264273.0311999999</v>
      </c>
      <c r="AG36" s="2">
        <f t="shared" si="14"/>
        <v>2094574.2212</v>
      </c>
      <c r="AH36" s="2">
        <f t="shared" si="15"/>
        <v>0</v>
      </c>
      <c r="AI36" s="2">
        <f t="shared" si="16"/>
        <v>0</v>
      </c>
      <c r="AJ36" s="2">
        <f t="shared" si="17"/>
        <v>0</v>
      </c>
      <c r="AK36" s="2">
        <f t="shared" si="18"/>
        <v>-463104.75599999999</v>
      </c>
      <c r="AL36" s="2">
        <f t="shared" si="19"/>
        <v>-3455927.0244</v>
      </c>
      <c r="AM36" s="2">
        <f t="shared" si="20"/>
        <v>9289240.1009999998</v>
      </c>
      <c r="AN36" s="1">
        <v>25</v>
      </c>
      <c r="AO36" s="1">
        <v>9</v>
      </c>
      <c r="AP36" s="1">
        <v>12</v>
      </c>
      <c r="AQ36" s="1">
        <v>7</v>
      </c>
      <c r="AR36" s="1">
        <v>0</v>
      </c>
      <c r="AS36" s="1">
        <v>19</v>
      </c>
      <c r="AT36" s="1">
        <v>30</v>
      </c>
      <c r="AU36" s="1">
        <v>4</v>
      </c>
    </row>
    <row r="37" spans="1:47">
      <c r="A37" s="3">
        <v>3816</v>
      </c>
      <c r="B37" s="3" t="s">
        <v>56</v>
      </c>
      <c r="C37" s="1">
        <v>624.72</v>
      </c>
      <c r="D37" s="2">
        <v>319.16000000000003</v>
      </c>
      <c r="E37" s="1">
        <v>311.72000000000003</v>
      </c>
      <c r="F37" s="1">
        <v>755.77</v>
      </c>
      <c r="G37" s="1">
        <v>1315.98</v>
      </c>
      <c r="H37" s="1">
        <v>2131.6799999999998</v>
      </c>
      <c r="I37" s="1">
        <v>375.87</v>
      </c>
      <c r="J37" s="2">
        <v>-17.45</v>
      </c>
      <c r="K37" s="2">
        <f t="shared" si="0"/>
        <v>1.6620640114933356</v>
      </c>
      <c r="L37" s="2">
        <f t="shared" si="1"/>
        <v>-18.289971346704874</v>
      </c>
      <c r="M37" s="2">
        <f t="shared" si="2"/>
        <v>234813.50640000001</v>
      </c>
      <c r="N37" s="2">
        <f t="shared" si="3"/>
        <v>-5569.3420000000006</v>
      </c>
      <c r="O37" s="1">
        <v>-6031.02</v>
      </c>
      <c r="P37" s="1">
        <v>-487.39</v>
      </c>
      <c r="Q37" s="1">
        <v>504.87</v>
      </c>
      <c r="R37" s="1">
        <v>14501.96</v>
      </c>
      <c r="S37" s="1">
        <v>9.02</v>
      </c>
      <c r="T37" s="1">
        <v>5.9</v>
      </c>
      <c r="U37" s="2">
        <f t="shared" si="4"/>
        <v>1.5288135593220338</v>
      </c>
      <c r="V37" s="1">
        <v>537.29</v>
      </c>
      <c r="W37" s="1">
        <v>3306.9</v>
      </c>
      <c r="X37" s="2">
        <f t="shared" si="5"/>
        <v>0.16247543016117813</v>
      </c>
      <c r="Y37" s="2">
        <f t="shared" si="6"/>
        <v>1776764.301</v>
      </c>
      <c r="Z37" s="2">
        <f t="shared" si="7"/>
        <v>1.1627240410206781</v>
      </c>
      <c r="AA37" s="2">
        <f t="shared" si="8"/>
        <v>0.11366234237503402</v>
      </c>
      <c r="AB37" s="2">
        <f t="shared" si="9"/>
        <v>235588.6244</v>
      </c>
      <c r="AC37" s="2">
        <f t="shared" si="10"/>
        <v>410217.28560000006</v>
      </c>
      <c r="AD37" s="2">
        <f t="shared" si="11"/>
        <v>664487.28960000002</v>
      </c>
      <c r="AE37" s="2">
        <f t="shared" si="12"/>
        <v>994578.20459999994</v>
      </c>
      <c r="AF37" s="2">
        <f t="shared" si="13"/>
        <v>1611059.7935999997</v>
      </c>
      <c r="AG37" s="2">
        <f t="shared" si="14"/>
        <v>2805248.2463999996</v>
      </c>
      <c r="AH37" s="2">
        <f t="shared" si="15"/>
        <v>2939458.8378000003</v>
      </c>
      <c r="AI37" s="2">
        <f t="shared" si="16"/>
        <v>-3044881.0674000001</v>
      </c>
      <c r="AJ37" s="2">
        <f t="shared" si="17"/>
        <v>-87461610.799199998</v>
      </c>
      <c r="AK37" s="2">
        <f t="shared" si="18"/>
        <v>-246068.58929999999</v>
      </c>
      <c r="AL37" s="2">
        <f t="shared" si="19"/>
        <v>-7068110.2843999993</v>
      </c>
      <c r="AM37" s="2">
        <f t="shared" si="20"/>
        <v>7321604.5451999996</v>
      </c>
      <c r="AN37" s="1">
        <v>35</v>
      </c>
      <c r="AO37" s="1">
        <v>7</v>
      </c>
      <c r="AP37" s="1">
        <v>8</v>
      </c>
      <c r="AQ37" s="1">
        <v>3</v>
      </c>
      <c r="AR37" s="1">
        <v>1</v>
      </c>
      <c r="AS37" s="1">
        <v>29</v>
      </c>
      <c r="AT37" s="1">
        <v>21</v>
      </c>
      <c r="AU37" s="1">
        <v>2</v>
      </c>
    </row>
    <row r="38" spans="1:47">
      <c r="A38" s="3">
        <v>3858</v>
      </c>
      <c r="B38" s="3" t="s">
        <v>56</v>
      </c>
      <c r="C38" s="1">
        <v>648.92999999999995</v>
      </c>
      <c r="D38" s="2">
        <v>508.63</v>
      </c>
      <c r="E38" s="1">
        <v>309.48</v>
      </c>
      <c r="F38" s="1">
        <v>787.66</v>
      </c>
      <c r="G38" s="1">
        <v>1202.5999999999999</v>
      </c>
      <c r="H38" s="1">
        <v>1810.87</v>
      </c>
      <c r="I38" s="1">
        <v>338.98</v>
      </c>
      <c r="J38" s="2">
        <v>68.400000000000006</v>
      </c>
      <c r="K38" s="2">
        <f t="shared" si="0"/>
        <v>1.914360729246563</v>
      </c>
      <c r="L38" s="2">
        <f t="shared" si="1"/>
        <v>7.43611111111111</v>
      </c>
      <c r="M38" s="2">
        <f t="shared" si="2"/>
        <v>219974.29139999999</v>
      </c>
      <c r="N38" s="2">
        <f t="shared" si="3"/>
        <v>34790.292000000001</v>
      </c>
      <c r="O38" s="1">
        <v>-5058.7</v>
      </c>
      <c r="P38" s="1">
        <v>-728.19</v>
      </c>
      <c r="Q38" s="1">
        <v>866.43</v>
      </c>
      <c r="R38" s="1">
        <v>5175.3100000000004</v>
      </c>
      <c r="S38" s="1">
        <v>11.73</v>
      </c>
      <c r="T38" s="1">
        <v>10.85</v>
      </c>
      <c r="U38" s="2">
        <f t="shared" si="4"/>
        <v>1.0811059907834102</v>
      </c>
      <c r="V38" s="1">
        <v>325.52999999999997</v>
      </c>
      <c r="W38" s="1">
        <v>769.25</v>
      </c>
      <c r="X38" s="2">
        <f t="shared" si="5"/>
        <v>0.42317842053948646</v>
      </c>
      <c r="Y38" s="2">
        <f t="shared" si="6"/>
        <v>250413.95249999998</v>
      </c>
      <c r="Z38" s="2">
        <f t="shared" si="7"/>
        <v>1.993456824255829</v>
      </c>
      <c r="AA38" s="2">
        <f t="shared" si="8"/>
        <v>0.44066298342541438</v>
      </c>
      <c r="AB38" s="2">
        <f t="shared" si="9"/>
        <v>243765.01680000001</v>
      </c>
      <c r="AC38" s="2">
        <f t="shared" si="10"/>
        <v>372180.64799999999</v>
      </c>
      <c r="AD38" s="2">
        <f t="shared" si="11"/>
        <v>560428.04760000005</v>
      </c>
      <c r="AE38" s="2">
        <f>F38*G38</f>
        <v>947239.91599999985</v>
      </c>
      <c r="AF38" s="2">
        <f t="shared" si="13"/>
        <v>1426349.8642</v>
      </c>
      <c r="AG38" s="2">
        <f t="shared" si="14"/>
        <v>2177752.2619999996</v>
      </c>
      <c r="AH38" s="2">
        <f t="shared" si="15"/>
        <v>3683694.753</v>
      </c>
      <c r="AI38" s="2">
        <f t="shared" si="16"/>
        <v>-4383009.4409999996</v>
      </c>
      <c r="AJ38" s="2">
        <f t="shared" si="17"/>
        <v>-26180340.697000001</v>
      </c>
      <c r="AK38" s="2">
        <f t="shared" si="18"/>
        <v>-630925.66170000006</v>
      </c>
      <c r="AL38" s="2">
        <f t="shared" si="19"/>
        <v>-3768608.9889000007</v>
      </c>
      <c r="AM38" s="2">
        <f t="shared" si="20"/>
        <v>4484043.8432999998</v>
      </c>
      <c r="AN38" s="1">
        <v>16</v>
      </c>
      <c r="AO38" s="1">
        <v>18</v>
      </c>
      <c r="AP38" s="1">
        <v>14</v>
      </c>
      <c r="AQ38" s="1">
        <v>5</v>
      </c>
      <c r="AR38" s="1">
        <v>1</v>
      </c>
      <c r="AS38" s="1">
        <v>23</v>
      </c>
      <c r="AT38" s="1">
        <v>27</v>
      </c>
      <c r="AU38" s="1">
        <v>2</v>
      </c>
    </row>
    <row r="39" spans="1:47">
      <c r="A39" s="3">
        <v>3860</v>
      </c>
      <c r="B39" s="3" t="s">
        <v>56</v>
      </c>
      <c r="C39" s="1">
        <v>628.05999999999995</v>
      </c>
      <c r="D39" s="2">
        <v>500.27</v>
      </c>
      <c r="E39" s="1">
        <v>300.94</v>
      </c>
      <c r="F39" s="1">
        <v>706.47</v>
      </c>
      <c r="G39" s="1">
        <v>1288.6199999999999</v>
      </c>
      <c r="H39" s="1">
        <v>1825.52</v>
      </c>
      <c r="I39" s="1">
        <v>403.82</v>
      </c>
      <c r="J39" s="2">
        <v>0</v>
      </c>
      <c r="K39" s="2">
        <f>C39/I39</f>
        <v>1.5552969144668416</v>
      </c>
      <c r="L39" s="2">
        <v>0</v>
      </c>
      <c r="M39" s="2">
        <f>C39*I39</f>
        <v>253623.18919999996</v>
      </c>
      <c r="N39" s="2">
        <f t="shared" si="3"/>
        <v>0</v>
      </c>
      <c r="O39" s="1">
        <v>0</v>
      </c>
      <c r="P39" s="1">
        <v>-549.13</v>
      </c>
      <c r="Q39" s="1">
        <v>742.25</v>
      </c>
      <c r="R39" s="1">
        <v>6459.11</v>
      </c>
      <c r="S39" s="1">
        <v>12.23</v>
      </c>
      <c r="T39" s="1">
        <v>11.85</v>
      </c>
      <c r="U39" s="2">
        <f t="shared" si="4"/>
        <v>1.0320675105485233</v>
      </c>
      <c r="V39" s="1">
        <v>315.7</v>
      </c>
      <c r="W39" s="1">
        <v>924.44</v>
      </c>
      <c r="X39" s="2">
        <f t="shared" si="5"/>
        <v>0.34150404569252735</v>
      </c>
      <c r="Y39" s="2">
        <f t="shared" si="6"/>
        <v>291845.70799999998</v>
      </c>
      <c r="Z39" s="2">
        <f>C39/V39</f>
        <v>1.989420335761799</v>
      </c>
      <c r="AA39" s="2">
        <f t="shared" si="8"/>
        <v>0.43682661935874689</v>
      </c>
      <c r="AB39" s="2">
        <f t="shared" si="9"/>
        <v>212605.08180000001</v>
      </c>
      <c r="AC39" s="2">
        <f t="shared" si="10"/>
        <v>387797.30279999995</v>
      </c>
      <c r="AD39" s="2">
        <f t="shared" si="11"/>
        <v>549371.98879999993</v>
      </c>
      <c r="AE39" s="2">
        <f t="shared" si="12"/>
        <v>910371.37139999995</v>
      </c>
      <c r="AF39" s="2">
        <f t="shared" si="13"/>
        <v>1289675.1144000001</v>
      </c>
      <c r="AG39" s="2">
        <f t="shared" si="14"/>
        <v>2352401.5823999997</v>
      </c>
      <c r="AH39" s="2">
        <f t="shared" si="15"/>
        <v>0</v>
      </c>
      <c r="AI39" s="2">
        <f t="shared" si="16"/>
        <v>0</v>
      </c>
      <c r="AJ39" s="2">
        <f t="shared" si="17"/>
        <v>0</v>
      </c>
      <c r="AK39" s="2">
        <f t="shared" si="18"/>
        <v>-407591.74249999999</v>
      </c>
      <c r="AL39" s="2">
        <f t="shared" si="19"/>
        <v>-3546891.0743</v>
      </c>
      <c r="AM39" s="2">
        <f t="shared" si="20"/>
        <v>4794274.3975</v>
      </c>
      <c r="AN39" s="1">
        <v>18</v>
      </c>
      <c r="AO39" s="1">
        <v>17</v>
      </c>
      <c r="AP39" s="1">
        <v>13</v>
      </c>
      <c r="AQ39" s="1">
        <v>5</v>
      </c>
      <c r="AR39" s="1">
        <v>0</v>
      </c>
      <c r="AS39" s="1">
        <v>24</v>
      </c>
      <c r="AT39" s="1">
        <v>26</v>
      </c>
      <c r="AU39" s="1">
        <v>3</v>
      </c>
    </row>
    <row r="40" spans="1:47">
      <c r="A40" s="3">
        <v>3861</v>
      </c>
      <c r="B40" s="3" t="s">
        <v>56</v>
      </c>
      <c r="C40" s="8">
        <v>770.2</v>
      </c>
      <c r="D40" s="2">
        <v>737.14</v>
      </c>
      <c r="E40" s="1">
        <v>458.79</v>
      </c>
      <c r="F40" s="1">
        <v>715.85</v>
      </c>
      <c r="G40" s="1">
        <v>1268.18</v>
      </c>
      <c r="H40" s="1">
        <v>1551.39</v>
      </c>
      <c r="I40" s="1">
        <v>442.96</v>
      </c>
      <c r="J40" s="2">
        <v>186.46</v>
      </c>
      <c r="K40" s="2">
        <f>C40/I40</f>
        <v>1.7387574498826082</v>
      </c>
      <c r="L40" s="2">
        <f t="shared" si="1"/>
        <v>3.9533411991848113</v>
      </c>
      <c r="M40" s="2">
        <f>C40*I40</f>
        <v>341167.79200000002</v>
      </c>
      <c r="N40" s="2">
        <f t="shared" si="3"/>
        <v>137447.1244</v>
      </c>
      <c r="O40" s="1">
        <v>-5607.48</v>
      </c>
      <c r="P40" s="1">
        <v>-886.22</v>
      </c>
      <c r="Q40" s="1">
        <v>1287.3</v>
      </c>
      <c r="R40" s="1">
        <v>8193.18</v>
      </c>
      <c r="S40" s="1">
        <v>8</v>
      </c>
      <c r="T40" s="1">
        <v>5.88</v>
      </c>
      <c r="U40" s="2">
        <f t="shared" si="4"/>
        <v>1.3605442176870748</v>
      </c>
      <c r="V40" s="1">
        <v>84.71</v>
      </c>
      <c r="W40" s="1">
        <v>427.85</v>
      </c>
      <c r="X40" s="2">
        <f t="shared" si="5"/>
        <v>0.1979899497487437</v>
      </c>
      <c r="Y40" s="2">
        <f t="shared" si="6"/>
        <v>36243.173499999997</v>
      </c>
      <c r="Z40" s="2">
        <f>C40/V40</f>
        <v>9.0921969070947952</v>
      </c>
      <c r="AA40" s="2">
        <f t="shared" si="8"/>
        <v>1.035316115461026</v>
      </c>
      <c r="AB40" s="2">
        <f t="shared" si="9"/>
        <v>328424.82150000002</v>
      </c>
      <c r="AC40" s="2">
        <f t="shared" si="10"/>
        <v>581828.30220000003</v>
      </c>
      <c r="AD40" s="2">
        <f t="shared" si="11"/>
        <v>711762.21810000006</v>
      </c>
      <c r="AE40" s="2">
        <f t="shared" si="12"/>
        <v>907826.65300000005</v>
      </c>
      <c r="AF40" s="2">
        <f t="shared" si="13"/>
        <v>1110562.5315</v>
      </c>
      <c r="AG40" s="2">
        <f t="shared" si="14"/>
        <v>1967441.7702000001</v>
      </c>
      <c r="AH40" s="2">
        <f t="shared" si="15"/>
        <v>4969460.9255999997</v>
      </c>
      <c r="AI40" s="2">
        <f t="shared" si="16"/>
        <v>-7218509.0039999988</v>
      </c>
      <c r="AJ40" s="2">
        <f t="shared" si="17"/>
        <v>-45943092.986400001</v>
      </c>
      <c r="AK40" s="2">
        <f t="shared" si="18"/>
        <v>-1140831.0060000001</v>
      </c>
      <c r="AL40" s="2">
        <f t="shared" si="19"/>
        <v>-7260959.9796000002</v>
      </c>
      <c r="AM40" s="2">
        <f t="shared" si="20"/>
        <v>10547080.614</v>
      </c>
      <c r="AN40" s="1">
        <v>14</v>
      </c>
      <c r="AO40" s="1">
        <v>19</v>
      </c>
      <c r="AP40" s="1">
        <v>19</v>
      </c>
      <c r="AQ40" s="1">
        <v>1</v>
      </c>
      <c r="AR40" s="1">
        <v>1</v>
      </c>
      <c r="AS40" s="1">
        <v>24</v>
      </c>
      <c r="AT40" s="1">
        <v>26</v>
      </c>
      <c r="AU40" s="1">
        <v>2</v>
      </c>
    </row>
    <row r="41" spans="1:47">
      <c r="A41" s="3">
        <v>4616</v>
      </c>
      <c r="B41" s="3" t="s">
        <v>56</v>
      </c>
      <c r="C41" s="8">
        <v>765.38</v>
      </c>
      <c r="D41" s="2">
        <v>720.44</v>
      </c>
      <c r="E41" s="1">
        <v>405.43</v>
      </c>
      <c r="F41" s="1">
        <v>706.91</v>
      </c>
      <c r="G41" s="1">
        <v>1290.29</v>
      </c>
      <c r="H41" s="1">
        <v>1959.18</v>
      </c>
      <c r="I41" s="1">
        <v>336.07</v>
      </c>
      <c r="J41" s="2">
        <v>257.55</v>
      </c>
      <c r="K41" s="2">
        <f t="shared" si="0"/>
        <v>2.277442199541762</v>
      </c>
      <c r="L41" s="2">
        <f t="shared" si="1"/>
        <v>2.7972820811492913</v>
      </c>
      <c r="M41" s="2">
        <f t="shared" si="2"/>
        <v>257221.25659999999</v>
      </c>
      <c r="N41" s="2">
        <f t="shared" si="3"/>
        <v>185549.32200000001</v>
      </c>
      <c r="O41" s="1">
        <v>0</v>
      </c>
      <c r="P41" s="1">
        <v>-942.87</v>
      </c>
      <c r="Q41" s="1">
        <v>1177.97</v>
      </c>
      <c r="R41" s="1">
        <v>0</v>
      </c>
      <c r="S41" s="1">
        <v>7.92</v>
      </c>
      <c r="T41" s="1">
        <v>6.19</v>
      </c>
      <c r="U41" s="2">
        <f t="shared" si="4"/>
        <v>1.2794830371567043</v>
      </c>
      <c r="V41" s="1">
        <v>152.32</v>
      </c>
      <c r="W41" s="1">
        <v>469.64</v>
      </c>
      <c r="X41" s="2">
        <f t="shared" si="5"/>
        <v>0.32433353206711524</v>
      </c>
      <c r="Y41" s="2">
        <f t="shared" si="6"/>
        <v>71535.564799999993</v>
      </c>
      <c r="Z41" s="2">
        <f t="shared" si="7"/>
        <v>5.0248161764705888</v>
      </c>
      <c r="AA41" s="2">
        <f t="shared" si="8"/>
        <v>0.71559066519035863</v>
      </c>
      <c r="AB41" s="2">
        <f t="shared" si="9"/>
        <v>286602.52129999996</v>
      </c>
      <c r="AC41" s="2">
        <f t="shared" si="10"/>
        <v>523122.27470000001</v>
      </c>
      <c r="AD41" s="2">
        <f t="shared" si="11"/>
        <v>794310.34740000009</v>
      </c>
      <c r="AE41" s="2">
        <f t="shared" si="12"/>
        <v>912118.90389999992</v>
      </c>
      <c r="AF41" s="2">
        <f t="shared" si="13"/>
        <v>1384963.9338</v>
      </c>
      <c r="AG41" s="2">
        <f t="shared" si="14"/>
        <v>2527910.3621999999</v>
      </c>
      <c r="AH41" s="2">
        <f t="shared" si="15"/>
        <v>0</v>
      </c>
      <c r="AI41" s="2">
        <f t="shared" si="16"/>
        <v>0</v>
      </c>
      <c r="AJ41" s="2">
        <f t="shared" si="17"/>
        <v>0</v>
      </c>
      <c r="AK41" s="2">
        <f t="shared" si="18"/>
        <v>-1110672.5739</v>
      </c>
      <c r="AL41" s="2">
        <f t="shared" si="19"/>
        <v>0</v>
      </c>
      <c r="AM41" s="2">
        <f t="shared" si="20"/>
        <v>0</v>
      </c>
      <c r="AN41" s="1">
        <v>12</v>
      </c>
      <c r="AO41" s="1">
        <v>19</v>
      </c>
      <c r="AP41" s="1">
        <v>18</v>
      </c>
      <c r="AQ41" s="1">
        <v>4</v>
      </c>
      <c r="AR41" s="1">
        <v>0</v>
      </c>
      <c r="AS41" s="1">
        <v>26</v>
      </c>
      <c r="AT41" s="1">
        <v>27</v>
      </c>
      <c r="AU41" s="1">
        <v>0</v>
      </c>
    </row>
    <row r="42" spans="1:47" s="5" customFormat="1">
      <c r="A42" s="3">
        <v>3737</v>
      </c>
      <c r="B42" s="3" t="s">
        <v>57</v>
      </c>
      <c r="C42" s="1">
        <v>666.38</v>
      </c>
      <c r="D42" s="2">
        <v>552.98</v>
      </c>
      <c r="E42" s="1">
        <v>378.27</v>
      </c>
      <c r="F42" s="1">
        <v>679.47</v>
      </c>
      <c r="G42" s="1">
        <v>1307.47</v>
      </c>
      <c r="H42" s="1">
        <v>0</v>
      </c>
      <c r="I42" s="1">
        <v>513.95000000000005</v>
      </c>
      <c r="J42" s="2">
        <v>100.7</v>
      </c>
      <c r="K42" s="2">
        <f t="shared" si="0"/>
        <v>1.2965852709407528</v>
      </c>
      <c r="L42" s="2">
        <f t="shared" si="1"/>
        <v>5.4913604766633561</v>
      </c>
      <c r="M42" s="2">
        <f t="shared" si="2"/>
        <v>342486.00100000005</v>
      </c>
      <c r="N42" s="2">
        <f t="shared" si="3"/>
        <v>55685.086000000003</v>
      </c>
      <c r="O42" s="1">
        <v>0</v>
      </c>
      <c r="P42" s="1">
        <v>-198.74</v>
      </c>
      <c r="Q42" s="1">
        <v>861.52</v>
      </c>
      <c r="R42" s="1">
        <v>0</v>
      </c>
      <c r="S42" s="1">
        <v>5.37</v>
      </c>
      <c r="T42" s="1">
        <v>3.22</v>
      </c>
      <c r="U42" s="2">
        <f t="shared" si="4"/>
        <v>1.6677018633540373</v>
      </c>
      <c r="V42" s="1">
        <v>343</v>
      </c>
      <c r="W42" s="1">
        <v>976.72</v>
      </c>
      <c r="X42" s="2">
        <f t="shared" si="5"/>
        <v>0.35117536243754605</v>
      </c>
      <c r="Y42" s="2">
        <f t="shared" si="6"/>
        <v>335014.96000000002</v>
      </c>
      <c r="Z42" s="2">
        <f t="shared" si="7"/>
        <v>1.9427988338192419</v>
      </c>
      <c r="AA42" s="2">
        <f t="shared" si="8"/>
        <v>0.52619993447456792</v>
      </c>
      <c r="AB42" s="2">
        <f t="shared" si="9"/>
        <v>257023.11689999999</v>
      </c>
      <c r="AC42" s="2">
        <f t="shared" si="10"/>
        <v>494576.67689999996</v>
      </c>
      <c r="AD42" s="2">
        <f t="shared" si="11"/>
        <v>0</v>
      </c>
      <c r="AE42" s="2">
        <f t="shared" si="12"/>
        <v>888386.6409</v>
      </c>
      <c r="AF42" s="2">
        <f t="shared" si="13"/>
        <v>0</v>
      </c>
      <c r="AG42" s="2">
        <f t="shared" si="14"/>
        <v>0</v>
      </c>
      <c r="AH42" s="2">
        <f t="shared" si="15"/>
        <v>0</v>
      </c>
      <c r="AI42" s="2">
        <f t="shared" si="16"/>
        <v>0</v>
      </c>
      <c r="AJ42" s="2">
        <f t="shared" si="17"/>
        <v>0</v>
      </c>
      <c r="AK42" s="2">
        <f t="shared" si="18"/>
        <v>-171218.48480000001</v>
      </c>
      <c r="AL42" s="2">
        <f t="shared" si="19"/>
        <v>0</v>
      </c>
      <c r="AM42" s="2">
        <f t="shared" si="20"/>
        <v>0</v>
      </c>
      <c r="AN42" s="1">
        <v>19</v>
      </c>
      <c r="AO42" s="1">
        <v>26</v>
      </c>
      <c r="AP42" s="1">
        <v>8</v>
      </c>
      <c r="AQ42" s="1">
        <v>0</v>
      </c>
      <c r="AR42" s="1">
        <v>0</v>
      </c>
      <c r="AS42" s="1">
        <v>18</v>
      </c>
      <c r="AT42" s="1">
        <v>35</v>
      </c>
      <c r="AU42" s="1">
        <v>0</v>
      </c>
    </row>
    <row r="43" spans="1:47" ht="14.25" customHeight="1">
      <c r="A43" s="3">
        <v>3760</v>
      </c>
      <c r="B43" s="3" t="s">
        <v>57</v>
      </c>
      <c r="C43" s="1">
        <v>586.54</v>
      </c>
      <c r="D43" s="2">
        <v>515.12</v>
      </c>
      <c r="E43" s="1">
        <v>397.28</v>
      </c>
      <c r="F43" s="1">
        <v>667.48</v>
      </c>
      <c r="G43" s="1">
        <v>1096.28</v>
      </c>
      <c r="H43" s="1">
        <v>2002.33</v>
      </c>
      <c r="I43" s="1">
        <v>571.33000000000004</v>
      </c>
      <c r="J43" s="2">
        <v>95.98</v>
      </c>
      <c r="K43" s="2">
        <f t="shared" si="0"/>
        <v>1.0266220923109235</v>
      </c>
      <c r="L43" s="2">
        <f t="shared" si="1"/>
        <v>5.3669514482183782</v>
      </c>
      <c r="M43" s="2">
        <f t="shared" si="2"/>
        <v>335107.8982</v>
      </c>
      <c r="N43" s="2">
        <f t="shared" si="3"/>
        <v>49441.217600000004</v>
      </c>
      <c r="O43" s="1">
        <v>-6150.71</v>
      </c>
      <c r="P43" s="1">
        <v>-231.53</v>
      </c>
      <c r="Q43" s="1">
        <v>332.58</v>
      </c>
      <c r="R43" s="1">
        <v>0</v>
      </c>
      <c r="S43" s="1">
        <v>6.37</v>
      </c>
      <c r="T43" s="1">
        <v>4.62</v>
      </c>
      <c r="U43" s="2">
        <f t="shared" si="4"/>
        <v>1.3787878787878787</v>
      </c>
      <c r="V43" s="1">
        <v>297.47000000000003</v>
      </c>
      <c r="W43" s="1">
        <v>1023.91</v>
      </c>
      <c r="X43" s="2">
        <f t="shared" si="5"/>
        <v>0.29052358117412669</v>
      </c>
      <c r="Y43" s="2">
        <f t="shared" si="6"/>
        <v>304582.50770000002</v>
      </c>
      <c r="Z43" s="2">
        <f t="shared" si="7"/>
        <v>1.9717618583386558</v>
      </c>
      <c r="AA43" s="2">
        <f t="shared" si="8"/>
        <v>0.55798849508257564</v>
      </c>
      <c r="AB43" s="2">
        <f t="shared" si="9"/>
        <v>265176.45439999999</v>
      </c>
      <c r="AC43" s="2">
        <f t="shared" si="10"/>
        <v>435530.11839999998</v>
      </c>
      <c r="AD43" s="2">
        <f t="shared" si="11"/>
        <v>795485.66239999991</v>
      </c>
      <c r="AE43" s="2">
        <f t="shared" si="12"/>
        <v>731744.97439999995</v>
      </c>
      <c r="AF43" s="2">
        <f t="shared" si="13"/>
        <v>1336515.2283999999</v>
      </c>
      <c r="AG43" s="2">
        <f t="shared" si="14"/>
        <v>2195114.3323999997</v>
      </c>
      <c r="AH43" s="2">
        <f t="shared" si="15"/>
        <v>1424073.8863000001</v>
      </c>
      <c r="AI43" s="2">
        <f t="shared" si="16"/>
        <v>-2045603.1317999999</v>
      </c>
      <c r="AJ43" s="2">
        <f t="shared" si="17"/>
        <v>0</v>
      </c>
      <c r="AK43" s="2">
        <f t="shared" si="18"/>
        <v>-77002.247399999993</v>
      </c>
      <c r="AL43" s="2">
        <f t="shared" si="19"/>
        <v>0</v>
      </c>
      <c r="AM43" s="2">
        <f t="shared" si="20"/>
        <v>0</v>
      </c>
      <c r="AN43" s="1">
        <v>25</v>
      </c>
      <c r="AO43" s="1">
        <v>23</v>
      </c>
      <c r="AP43" s="1">
        <v>3</v>
      </c>
      <c r="AQ43" s="1">
        <v>2</v>
      </c>
      <c r="AR43" s="1">
        <v>2</v>
      </c>
      <c r="AS43" s="1">
        <v>13</v>
      </c>
      <c r="AT43" s="1">
        <v>38</v>
      </c>
      <c r="AU43" s="1">
        <v>0</v>
      </c>
    </row>
    <row r="44" spans="1:47">
      <c r="A44" s="3">
        <v>3761</v>
      </c>
      <c r="B44" s="3" t="s">
        <v>57</v>
      </c>
      <c r="C44" s="1">
        <v>645.15</v>
      </c>
      <c r="D44" s="2">
        <v>492.21</v>
      </c>
      <c r="E44" s="1">
        <v>357.62</v>
      </c>
      <c r="F44" s="1">
        <v>590.13</v>
      </c>
      <c r="G44" s="1">
        <v>1222.49</v>
      </c>
      <c r="H44" s="1">
        <v>1678.14</v>
      </c>
      <c r="I44" s="1">
        <v>372.64</v>
      </c>
      <c r="J44" s="2">
        <v>13.69</v>
      </c>
      <c r="K44" s="2">
        <f t="shared" si="0"/>
        <v>1.7312956204379562</v>
      </c>
      <c r="L44" s="2">
        <f t="shared" si="1"/>
        <v>35.953981008035065</v>
      </c>
      <c r="M44" s="2">
        <f t="shared" si="2"/>
        <v>240408.696</v>
      </c>
      <c r="N44" s="2">
        <f t="shared" si="3"/>
        <v>6738.3548999999994</v>
      </c>
      <c r="O44" s="1">
        <v>0</v>
      </c>
      <c r="P44" s="1">
        <v>-173.27</v>
      </c>
      <c r="Q44" s="1">
        <v>642.58000000000004</v>
      </c>
      <c r="R44" s="1">
        <v>5482.44</v>
      </c>
      <c r="S44" s="1">
        <v>6.54</v>
      </c>
      <c r="T44" s="1">
        <v>5.5</v>
      </c>
      <c r="U44" s="2">
        <f t="shared" si="4"/>
        <v>1.1890909090909092</v>
      </c>
      <c r="V44" s="1">
        <v>424.91</v>
      </c>
      <c r="W44" s="1">
        <v>1146.02</v>
      </c>
      <c r="X44" s="2">
        <f t="shared" si="5"/>
        <v>0.37077014362751087</v>
      </c>
      <c r="Y44" s="2">
        <f t="shared" si="6"/>
        <v>486955.35820000002</v>
      </c>
      <c r="Z44" s="2">
        <f t="shared" si="7"/>
        <v>1.5183215269115811</v>
      </c>
      <c r="AA44" s="2">
        <f t="shared" si="8"/>
        <v>0.32516011936964451</v>
      </c>
      <c r="AB44" s="2">
        <f t="shared" si="9"/>
        <v>211042.29060000001</v>
      </c>
      <c r="AC44" s="2">
        <f t="shared" si="10"/>
        <v>437186.8738</v>
      </c>
      <c r="AD44" s="2">
        <f t="shared" si="11"/>
        <v>600136.42680000002</v>
      </c>
      <c r="AE44" s="2">
        <f t="shared" si="12"/>
        <v>721428.02370000002</v>
      </c>
      <c r="AF44" s="2">
        <f t="shared" si="13"/>
        <v>990320.75820000004</v>
      </c>
      <c r="AG44" s="2">
        <f t="shared" si="14"/>
        <v>2051509.3686000002</v>
      </c>
      <c r="AH44" s="2">
        <f t="shared" si="15"/>
        <v>0</v>
      </c>
      <c r="AI44" s="2">
        <f t="shared" si="16"/>
        <v>0</v>
      </c>
      <c r="AJ44" s="2">
        <f t="shared" si="17"/>
        <v>0</v>
      </c>
      <c r="AK44" s="2">
        <f t="shared" si="18"/>
        <v>-111339.83660000001</v>
      </c>
      <c r="AL44" s="2">
        <f t="shared" si="19"/>
        <v>-949942.37879999995</v>
      </c>
      <c r="AM44" s="2">
        <f t="shared" si="20"/>
        <v>3522906.2952000001</v>
      </c>
      <c r="AN44" s="1">
        <v>29</v>
      </c>
      <c r="AO44" s="1">
        <v>12</v>
      </c>
      <c r="AP44" s="1">
        <v>9</v>
      </c>
      <c r="AQ44" s="1">
        <v>3</v>
      </c>
      <c r="AR44" s="1">
        <v>0</v>
      </c>
      <c r="AS44" s="1">
        <v>24</v>
      </c>
      <c r="AT44" s="1">
        <v>28</v>
      </c>
      <c r="AU44" s="1">
        <v>1</v>
      </c>
    </row>
    <row r="45" spans="1:47">
      <c r="A45" s="3">
        <v>3772</v>
      </c>
      <c r="B45" s="3" t="s">
        <v>57</v>
      </c>
      <c r="C45" s="1">
        <v>436.3</v>
      </c>
      <c r="D45" s="2">
        <v>361.16</v>
      </c>
      <c r="E45" s="1">
        <v>318.49</v>
      </c>
      <c r="F45" s="1">
        <v>704.41</v>
      </c>
      <c r="G45" s="1">
        <v>1201.26</v>
      </c>
      <c r="H45" s="1">
        <v>1698.01</v>
      </c>
      <c r="I45" s="1">
        <v>86.62</v>
      </c>
      <c r="J45" s="2">
        <v>36.54</v>
      </c>
      <c r="K45" s="2">
        <f t="shared" si="0"/>
        <v>5.0369429692911565</v>
      </c>
      <c r="L45" s="2">
        <f t="shared" si="1"/>
        <v>9.8839627805145049</v>
      </c>
      <c r="M45" s="2">
        <f t="shared" si="2"/>
        <v>37792.306000000004</v>
      </c>
      <c r="N45" s="2">
        <f t="shared" si="3"/>
        <v>13196.786400000001</v>
      </c>
      <c r="O45" s="1">
        <v>0</v>
      </c>
      <c r="P45" s="1">
        <v>-580.29</v>
      </c>
      <c r="Q45" s="1">
        <v>628.21</v>
      </c>
      <c r="R45" s="1">
        <v>0</v>
      </c>
      <c r="S45" s="1">
        <v>15.92</v>
      </c>
      <c r="T45" s="1">
        <v>14</v>
      </c>
      <c r="U45" s="2">
        <f t="shared" si="4"/>
        <v>1.1371428571428572</v>
      </c>
      <c r="V45" s="1">
        <v>132.41</v>
      </c>
      <c r="W45" s="1">
        <v>141.83000000000001</v>
      </c>
      <c r="X45" s="2">
        <f t="shared" si="5"/>
        <v>0.93358245787210026</v>
      </c>
      <c r="Y45" s="2">
        <f t="shared" si="6"/>
        <v>18779.710300000002</v>
      </c>
      <c r="Z45" s="2">
        <f t="shared" si="7"/>
        <v>3.2950683483120611</v>
      </c>
      <c r="AA45" s="2">
        <f t="shared" si="8"/>
        <v>0.6107311570189663</v>
      </c>
      <c r="AB45" s="2">
        <f t="shared" si="9"/>
        <v>224347.54089999999</v>
      </c>
      <c r="AC45" s="2">
        <f t="shared" si="10"/>
        <v>382589.29739999998</v>
      </c>
      <c r="AD45" s="2">
        <f t="shared" si="11"/>
        <v>540799.20490000001</v>
      </c>
      <c r="AE45" s="2">
        <f t="shared" si="12"/>
        <v>846179.55660000001</v>
      </c>
      <c r="AF45" s="2">
        <f t="shared" si="13"/>
        <v>1196095.2241</v>
      </c>
      <c r="AG45" s="2">
        <f t="shared" si="14"/>
        <v>2039751.4926</v>
      </c>
      <c r="AH45" s="2">
        <f t="shared" si="15"/>
        <v>0</v>
      </c>
      <c r="AI45" s="2">
        <f t="shared" si="16"/>
        <v>0</v>
      </c>
      <c r="AJ45" s="2">
        <f t="shared" si="17"/>
        <v>0</v>
      </c>
      <c r="AK45" s="2">
        <f t="shared" si="18"/>
        <v>-364543.98090000002</v>
      </c>
      <c r="AL45" s="2">
        <f t="shared" si="19"/>
        <v>0</v>
      </c>
      <c r="AM45" s="2">
        <f t="shared" si="20"/>
        <v>0</v>
      </c>
      <c r="AN45" s="1">
        <v>26</v>
      </c>
      <c r="AO45" s="1">
        <v>17</v>
      </c>
      <c r="AP45" s="1">
        <v>8</v>
      </c>
      <c r="AQ45" s="1">
        <v>2</v>
      </c>
      <c r="AR45" s="1">
        <v>0</v>
      </c>
      <c r="AS45" s="1">
        <v>27</v>
      </c>
      <c r="AT45" s="1">
        <v>26</v>
      </c>
      <c r="AU45" s="1">
        <v>0</v>
      </c>
    </row>
    <row r="46" spans="1:47">
      <c r="A46" s="3">
        <v>3774</v>
      </c>
      <c r="B46" s="3" t="s">
        <v>57</v>
      </c>
      <c r="C46" s="1">
        <v>848.12</v>
      </c>
      <c r="D46" s="2">
        <v>697.31</v>
      </c>
      <c r="E46" s="1">
        <v>437.21</v>
      </c>
      <c r="F46" s="1">
        <v>612.66</v>
      </c>
      <c r="G46" s="1">
        <v>1240.6600000000001</v>
      </c>
      <c r="H46" s="1">
        <v>1927.1</v>
      </c>
      <c r="I46" s="1">
        <v>403.02</v>
      </c>
      <c r="J46" s="2">
        <v>143.63999999999999</v>
      </c>
      <c r="K46" s="2">
        <f t="shared" si="0"/>
        <v>2.1044116917274578</v>
      </c>
      <c r="L46" s="2">
        <f t="shared" si="1"/>
        <v>4.8545669729880254</v>
      </c>
      <c r="M46" s="2">
        <f t="shared" si="2"/>
        <v>341809.3224</v>
      </c>
      <c r="N46" s="2">
        <f t="shared" si="3"/>
        <v>100161.60839999998</v>
      </c>
      <c r="O46" s="1">
        <v>-9802.61</v>
      </c>
      <c r="P46" s="1">
        <v>-228.63</v>
      </c>
      <c r="Q46" s="1">
        <v>815.68</v>
      </c>
      <c r="R46" s="1">
        <v>5441.05</v>
      </c>
      <c r="S46" s="1">
        <v>4.3099999999999996</v>
      </c>
      <c r="T46" s="1">
        <v>3.42</v>
      </c>
      <c r="U46" s="2">
        <f t="shared" si="4"/>
        <v>1.2602339181286548</v>
      </c>
      <c r="V46" s="1">
        <v>482.52</v>
      </c>
      <c r="W46" s="1">
        <v>1865.83</v>
      </c>
      <c r="X46" s="2">
        <f t="shared" si="5"/>
        <v>0.25860876928766285</v>
      </c>
      <c r="Y46" s="2">
        <f t="shared" si="6"/>
        <v>900300.29159999988</v>
      </c>
      <c r="Z46" s="2">
        <f t="shared" si="7"/>
        <v>1.7576888004642295</v>
      </c>
      <c r="AA46" s="2">
        <f t="shared" si="8"/>
        <v>0.21600038588724588</v>
      </c>
      <c r="AB46" s="2">
        <f t="shared" si="9"/>
        <v>267861.07859999995</v>
      </c>
      <c r="AC46" s="2">
        <f t="shared" si="10"/>
        <v>542428.95860000001</v>
      </c>
      <c r="AD46" s="2">
        <f t="shared" si="11"/>
        <v>842547.39099999995</v>
      </c>
      <c r="AE46" s="2">
        <f t="shared" si="12"/>
        <v>760102.75560000003</v>
      </c>
      <c r="AF46" s="2">
        <f t="shared" si="13"/>
        <v>1180657.0859999999</v>
      </c>
      <c r="AG46" s="2">
        <f t="shared" si="14"/>
        <v>2390875.8859999999</v>
      </c>
      <c r="AH46" s="2">
        <f t="shared" si="15"/>
        <v>2241170.7242999999</v>
      </c>
      <c r="AI46" s="2">
        <f t="shared" si="16"/>
        <v>-7995792.9248000002</v>
      </c>
      <c r="AJ46" s="2">
        <f t="shared" si="17"/>
        <v>-53336491.140500002</v>
      </c>
      <c r="AK46" s="2">
        <f t="shared" si="18"/>
        <v>-186488.9184</v>
      </c>
      <c r="AL46" s="2">
        <f t="shared" si="19"/>
        <v>-1243987.2615</v>
      </c>
      <c r="AM46" s="2">
        <f t="shared" si="20"/>
        <v>4438155.6639999999</v>
      </c>
      <c r="AN46" s="1">
        <v>15</v>
      </c>
      <c r="AO46" s="1">
        <v>26</v>
      </c>
      <c r="AP46" s="1">
        <v>7</v>
      </c>
      <c r="AQ46" s="1">
        <v>6</v>
      </c>
      <c r="AR46" s="1">
        <v>1</v>
      </c>
      <c r="AS46" s="1">
        <v>15</v>
      </c>
      <c r="AT46" s="1">
        <v>36</v>
      </c>
      <c r="AU46" s="1">
        <v>1</v>
      </c>
    </row>
    <row r="47" spans="1:47">
      <c r="A47" s="3">
        <v>3775</v>
      </c>
      <c r="B47" s="3" t="s">
        <v>57</v>
      </c>
      <c r="C47" s="1">
        <v>456.9</v>
      </c>
      <c r="D47" s="2">
        <v>391.2</v>
      </c>
      <c r="E47" s="1">
        <v>338.11</v>
      </c>
      <c r="F47" s="1">
        <v>688.86</v>
      </c>
      <c r="G47" s="1">
        <v>0</v>
      </c>
      <c r="H47" s="1">
        <v>0</v>
      </c>
      <c r="I47" s="1">
        <v>133.97999999999999</v>
      </c>
      <c r="J47" s="2">
        <v>52.18</v>
      </c>
      <c r="K47" s="2">
        <f t="shared" si="0"/>
        <v>3.4102104791759964</v>
      </c>
      <c r="L47" s="2">
        <f t="shared" si="1"/>
        <v>7.4971253353775387</v>
      </c>
      <c r="M47" s="2">
        <f t="shared" si="2"/>
        <v>61215.461999999992</v>
      </c>
      <c r="N47" s="2">
        <f t="shared" si="3"/>
        <v>20412.815999999999</v>
      </c>
      <c r="O47" s="1">
        <v>0</v>
      </c>
      <c r="P47" s="1">
        <v>-136.32</v>
      </c>
      <c r="Q47" s="1">
        <v>238.24</v>
      </c>
      <c r="R47" s="1">
        <v>0</v>
      </c>
      <c r="S47" s="1">
        <v>7.87</v>
      </c>
      <c r="T47" s="1">
        <v>6.4</v>
      </c>
      <c r="U47" s="2">
        <f t="shared" si="4"/>
        <v>1.2296875</v>
      </c>
      <c r="V47" s="1">
        <v>199.05</v>
      </c>
      <c r="W47" s="1">
        <v>308.89</v>
      </c>
      <c r="X47" s="2">
        <f t="shared" si="5"/>
        <v>0.64440415681957985</v>
      </c>
      <c r="Y47" s="2">
        <f t="shared" si="6"/>
        <v>61484.554499999998</v>
      </c>
      <c r="Z47" s="2">
        <f t="shared" si="7"/>
        <v>2.2954031650339108</v>
      </c>
      <c r="AA47" s="2">
        <f t="shared" si="8"/>
        <v>0.43374664119913237</v>
      </c>
      <c r="AB47" s="2">
        <f t="shared" si="9"/>
        <v>232910.45460000003</v>
      </c>
      <c r="AC47" s="2">
        <f t="shared" si="10"/>
        <v>0</v>
      </c>
      <c r="AD47" s="2">
        <f t="shared" si="11"/>
        <v>0</v>
      </c>
      <c r="AE47" s="2">
        <f t="shared" si="12"/>
        <v>0</v>
      </c>
      <c r="AF47" s="2">
        <f t="shared" si="13"/>
        <v>0</v>
      </c>
      <c r="AG47" s="2">
        <f t="shared" si="14"/>
        <v>0</v>
      </c>
      <c r="AH47" s="2">
        <f t="shared" si="15"/>
        <v>0</v>
      </c>
      <c r="AI47" s="2">
        <f t="shared" si="16"/>
        <v>0</v>
      </c>
      <c r="AJ47" s="2">
        <f t="shared" si="17"/>
        <v>0</v>
      </c>
      <c r="AK47" s="2">
        <f t="shared" si="18"/>
        <v>-32476.876799999998</v>
      </c>
      <c r="AL47" s="2">
        <f t="shared" si="19"/>
        <v>0</v>
      </c>
      <c r="AM47" s="2">
        <f t="shared" si="20"/>
        <v>0</v>
      </c>
      <c r="AN47" s="1">
        <v>34</v>
      </c>
      <c r="AO47" s="1">
        <v>19</v>
      </c>
      <c r="AP47" s="1">
        <v>0</v>
      </c>
      <c r="AQ47" s="1">
        <v>0</v>
      </c>
      <c r="AR47" s="1">
        <v>0</v>
      </c>
      <c r="AS47" s="1">
        <v>14</v>
      </c>
      <c r="AT47" s="1">
        <v>39</v>
      </c>
      <c r="AU47" s="1">
        <v>0</v>
      </c>
    </row>
    <row r="48" spans="1:47">
      <c r="A48" s="4">
        <v>3776</v>
      </c>
      <c r="B48" s="3" t="s">
        <v>57</v>
      </c>
      <c r="C48" s="5">
        <v>580.20000000000005</v>
      </c>
      <c r="D48" s="6">
        <v>323.14</v>
      </c>
      <c r="E48" s="5">
        <v>296.14999999999998</v>
      </c>
      <c r="F48" s="5">
        <v>709.47</v>
      </c>
      <c r="G48" s="5">
        <v>1359.83</v>
      </c>
      <c r="H48" s="5">
        <v>1718.38</v>
      </c>
      <c r="I48" s="5">
        <v>749.82</v>
      </c>
      <c r="J48" s="6">
        <v>31.78</v>
      </c>
      <c r="K48" s="2">
        <f t="shared" si="0"/>
        <v>0.7737857085700568</v>
      </c>
      <c r="L48" s="2">
        <f t="shared" si="1"/>
        <v>10.168030207677784</v>
      </c>
      <c r="M48" s="2">
        <f t="shared" si="2"/>
        <v>435045.56400000007</v>
      </c>
      <c r="N48" s="2">
        <f t="shared" si="3"/>
        <v>10269.3892</v>
      </c>
      <c r="O48" s="5">
        <v>0</v>
      </c>
      <c r="P48" s="5">
        <v>-64.260000000000005</v>
      </c>
      <c r="Q48" s="5">
        <v>1260.3</v>
      </c>
      <c r="R48" s="5">
        <v>0</v>
      </c>
      <c r="S48" s="5">
        <v>8.35</v>
      </c>
      <c r="T48" s="5">
        <v>7.48</v>
      </c>
      <c r="U48" s="2">
        <f t="shared" si="4"/>
        <v>1.1163101604278074</v>
      </c>
      <c r="V48" s="5">
        <v>522.88</v>
      </c>
      <c r="W48" s="5">
        <v>1531.3</v>
      </c>
      <c r="X48" s="2">
        <f t="shared" si="5"/>
        <v>0.34146150329785152</v>
      </c>
      <c r="Y48" s="2">
        <f t="shared" si="6"/>
        <v>800686.14399999997</v>
      </c>
      <c r="Z48" s="2">
        <f t="shared" si="7"/>
        <v>1.1096236230110159</v>
      </c>
      <c r="AA48" s="2">
        <f t="shared" si="8"/>
        <v>0.48966237837131854</v>
      </c>
      <c r="AB48" s="2">
        <f t="shared" si="9"/>
        <v>210109.5405</v>
      </c>
      <c r="AC48" s="2">
        <f t="shared" si="10"/>
        <v>402713.65449999995</v>
      </c>
      <c r="AD48" s="2">
        <f t="shared" si="11"/>
        <v>508898.23699999996</v>
      </c>
      <c r="AE48" s="2">
        <f t="shared" si="12"/>
        <v>964758.59010000003</v>
      </c>
      <c r="AF48" s="2">
        <f t="shared" si="13"/>
        <v>1219139.0586000001</v>
      </c>
      <c r="AG48" s="2">
        <f t="shared" si="14"/>
        <v>2336704.6754000001</v>
      </c>
      <c r="AH48" s="2">
        <f t="shared" si="15"/>
        <v>0</v>
      </c>
      <c r="AI48" s="2">
        <f t="shared" si="16"/>
        <v>0</v>
      </c>
      <c r="AJ48" s="2">
        <f t="shared" si="17"/>
        <v>0</v>
      </c>
      <c r="AK48" s="2">
        <f t="shared" si="18"/>
        <v>-80986.877999999997</v>
      </c>
      <c r="AL48" s="2">
        <f t="shared" si="19"/>
        <v>0</v>
      </c>
      <c r="AM48" s="2">
        <f t="shared" si="20"/>
        <v>0</v>
      </c>
      <c r="AN48" s="5">
        <v>39</v>
      </c>
      <c r="AO48" s="5">
        <v>3</v>
      </c>
      <c r="AP48" s="5">
        <v>5</v>
      </c>
      <c r="AQ48" s="5">
        <v>6</v>
      </c>
      <c r="AR48" s="5">
        <v>0</v>
      </c>
      <c r="AS48" s="5">
        <v>21</v>
      </c>
      <c r="AT48" s="5">
        <v>32</v>
      </c>
      <c r="AU48" s="5">
        <v>0</v>
      </c>
    </row>
    <row r="49" spans="1:47">
      <c r="A49" s="3">
        <v>3876</v>
      </c>
      <c r="B49" s="3" t="s">
        <v>57</v>
      </c>
      <c r="C49" s="1">
        <v>687.95</v>
      </c>
      <c r="D49" s="2">
        <v>303.61</v>
      </c>
      <c r="E49" s="1">
        <v>269.58</v>
      </c>
      <c r="F49" s="1">
        <v>732.57</v>
      </c>
      <c r="G49" s="1">
        <v>1366.34</v>
      </c>
      <c r="H49" s="1">
        <v>1661.38</v>
      </c>
      <c r="I49" s="1">
        <v>1189.76</v>
      </c>
      <c r="J49" s="2">
        <v>67.39</v>
      </c>
      <c r="K49" s="2">
        <f t="shared" si="0"/>
        <v>0.57822586067778381</v>
      </c>
      <c r="L49" s="2">
        <f t="shared" si="1"/>
        <v>4.505267843893753</v>
      </c>
      <c r="M49" s="2">
        <f t="shared" si="2"/>
        <v>818495.39199999999</v>
      </c>
      <c r="N49" s="2">
        <f t="shared" si="3"/>
        <v>20460.277900000001</v>
      </c>
      <c r="O49" s="1">
        <v>0</v>
      </c>
      <c r="P49" s="1">
        <v>-34.590000000000003</v>
      </c>
      <c r="Q49" s="1">
        <v>1558.89</v>
      </c>
      <c r="R49" s="1">
        <v>5493.44</v>
      </c>
      <c r="S49" s="1">
        <v>7.54</v>
      </c>
      <c r="T49" s="1">
        <v>6.27</v>
      </c>
      <c r="U49" s="2">
        <f t="shared" si="4"/>
        <v>1.2025518341307815</v>
      </c>
      <c r="V49" s="1">
        <v>587.44000000000005</v>
      </c>
      <c r="W49" s="1">
        <v>1925.35</v>
      </c>
      <c r="X49" s="2">
        <f t="shared" si="5"/>
        <v>0.30510816215233599</v>
      </c>
      <c r="Y49" s="2">
        <f t="shared" si="6"/>
        <v>1131027.6040000001</v>
      </c>
      <c r="Z49" s="2">
        <f t="shared" si="7"/>
        <v>1.1710983249353124</v>
      </c>
      <c r="AA49" s="2">
        <f t="shared" si="8"/>
        <v>0.61794478925909579</v>
      </c>
      <c r="AB49" s="2">
        <f t="shared" si="9"/>
        <v>197486.2206</v>
      </c>
      <c r="AC49" s="2">
        <f t="shared" si="10"/>
        <v>368337.93719999993</v>
      </c>
      <c r="AD49" s="2">
        <f t="shared" si="11"/>
        <v>447874.82040000003</v>
      </c>
      <c r="AE49" s="2">
        <f t="shared" si="12"/>
        <v>1000939.6938</v>
      </c>
      <c r="AF49" s="2">
        <f t="shared" si="13"/>
        <v>1217077.1466000001</v>
      </c>
      <c r="AG49" s="2">
        <f t="shared" si="14"/>
        <v>2270009.9492000001</v>
      </c>
      <c r="AH49" s="2">
        <f t="shared" si="15"/>
        <v>0</v>
      </c>
      <c r="AI49" s="2">
        <f t="shared" si="16"/>
        <v>0</v>
      </c>
      <c r="AJ49" s="2">
        <f t="shared" si="17"/>
        <v>0</v>
      </c>
      <c r="AK49" s="2">
        <f t="shared" si="18"/>
        <v>-53922.005100000009</v>
      </c>
      <c r="AL49" s="2">
        <f t="shared" si="19"/>
        <v>-190018.08960000001</v>
      </c>
      <c r="AM49" s="2">
        <f t="shared" si="20"/>
        <v>8563668.6816000007</v>
      </c>
      <c r="AN49" s="1">
        <v>33</v>
      </c>
      <c r="AO49" s="1">
        <v>5</v>
      </c>
      <c r="AP49" s="1">
        <v>5</v>
      </c>
      <c r="AQ49" s="1">
        <v>10</v>
      </c>
      <c r="AR49" s="1">
        <v>0</v>
      </c>
      <c r="AS49" s="1">
        <v>18</v>
      </c>
      <c r="AT49" s="1">
        <v>33</v>
      </c>
      <c r="AU49" s="1">
        <v>2</v>
      </c>
    </row>
    <row r="50" spans="1:47">
      <c r="A50" s="3">
        <v>3878</v>
      </c>
      <c r="B50" s="3" t="s">
        <v>57</v>
      </c>
      <c r="C50" s="1">
        <v>581.75</v>
      </c>
      <c r="D50" s="2">
        <v>437.17</v>
      </c>
      <c r="E50" s="1">
        <v>333.09</v>
      </c>
      <c r="F50" s="1">
        <v>738.65</v>
      </c>
      <c r="G50" s="1">
        <v>1263.55</v>
      </c>
      <c r="H50" s="1">
        <v>1675.2</v>
      </c>
      <c r="I50" s="1">
        <v>546.86</v>
      </c>
      <c r="J50" s="2">
        <v>-9.77</v>
      </c>
      <c r="K50" s="2">
        <f t="shared" si="0"/>
        <v>1.0638006071023662</v>
      </c>
      <c r="L50" s="2">
        <f t="shared" si="1"/>
        <v>-44.746161719549647</v>
      </c>
      <c r="M50" s="2">
        <f t="shared" si="2"/>
        <v>318135.80499999999</v>
      </c>
      <c r="N50" s="2">
        <f t="shared" si="3"/>
        <v>-4271.1508999999996</v>
      </c>
      <c r="O50" s="1">
        <v>0</v>
      </c>
      <c r="P50" s="1">
        <v>-230.14</v>
      </c>
      <c r="Q50" s="1">
        <v>851.24</v>
      </c>
      <c r="R50" s="1">
        <v>13989.53</v>
      </c>
      <c r="S50" s="1">
        <v>8</v>
      </c>
      <c r="T50" s="1">
        <v>5.83</v>
      </c>
      <c r="U50" s="2">
        <f t="shared" si="4"/>
        <v>1.3722126929674099</v>
      </c>
      <c r="V50" s="1">
        <v>412.14</v>
      </c>
      <c r="W50" s="1">
        <v>2180.0500000000002</v>
      </c>
      <c r="X50" s="2">
        <f t="shared" si="5"/>
        <v>0.18905070984610442</v>
      </c>
      <c r="Y50" s="2">
        <f t="shared" si="6"/>
        <v>898485.80700000003</v>
      </c>
      <c r="Z50" s="2">
        <f t="shared" si="7"/>
        <v>1.4115349153200369</v>
      </c>
      <c r="AA50" s="2">
        <f t="shared" si="8"/>
        <v>0.25084745762711863</v>
      </c>
      <c r="AB50" s="2">
        <f t="shared" si="9"/>
        <v>246036.92849999998</v>
      </c>
      <c r="AC50" s="2">
        <f t="shared" si="10"/>
        <v>420875.86949999997</v>
      </c>
      <c r="AD50" s="2">
        <f t="shared" si="11"/>
        <v>557992.36800000002</v>
      </c>
      <c r="AE50" s="2">
        <f t="shared" si="12"/>
        <v>933321.2074999999</v>
      </c>
      <c r="AF50" s="2">
        <f t="shared" si="13"/>
        <v>1237386.48</v>
      </c>
      <c r="AG50" s="2">
        <f t="shared" si="14"/>
        <v>2116698.96</v>
      </c>
      <c r="AH50" s="2">
        <f t="shared" si="15"/>
        <v>0</v>
      </c>
      <c r="AI50" s="2">
        <f t="shared" si="16"/>
        <v>0</v>
      </c>
      <c r="AJ50" s="2">
        <f t="shared" si="17"/>
        <v>0</v>
      </c>
      <c r="AK50" s="2">
        <f t="shared" si="18"/>
        <v>-195904.37359999999</v>
      </c>
      <c r="AL50" s="2">
        <f t="shared" si="19"/>
        <v>-3219550.4342</v>
      </c>
      <c r="AM50" s="2">
        <f t="shared" si="20"/>
        <v>11908447.517200001</v>
      </c>
      <c r="AN50" s="1">
        <v>35</v>
      </c>
      <c r="AO50" s="1">
        <v>10</v>
      </c>
      <c r="AP50" s="1">
        <v>5</v>
      </c>
      <c r="AQ50" s="1">
        <v>3</v>
      </c>
      <c r="AR50" s="1">
        <v>0</v>
      </c>
      <c r="AS50" s="1">
        <v>28</v>
      </c>
      <c r="AT50" s="1">
        <v>24</v>
      </c>
      <c r="AU50" s="1">
        <v>1</v>
      </c>
    </row>
    <row r="51" spans="1:47">
      <c r="A51" s="3">
        <v>4787</v>
      </c>
      <c r="B51" s="3" t="s">
        <v>57</v>
      </c>
      <c r="C51" s="1">
        <v>432.55</v>
      </c>
      <c r="D51" s="2">
        <v>399.89</v>
      </c>
      <c r="E51" s="1">
        <v>367.61</v>
      </c>
      <c r="F51" s="1">
        <v>611.23</v>
      </c>
      <c r="G51" s="1">
        <v>1036.43</v>
      </c>
      <c r="H51" s="1">
        <v>0</v>
      </c>
      <c r="I51" s="1">
        <v>24.59</v>
      </c>
      <c r="J51" s="2">
        <v>30.41</v>
      </c>
      <c r="K51" s="2">
        <f t="shared" si="0"/>
        <v>17.590483936559579</v>
      </c>
      <c r="L51" s="2">
        <f t="shared" si="1"/>
        <v>13.149950674120355</v>
      </c>
      <c r="M51" s="2">
        <f t="shared" si="2"/>
        <v>10636.404500000001</v>
      </c>
      <c r="N51" s="2">
        <f t="shared" si="3"/>
        <v>12160.6549</v>
      </c>
      <c r="O51" s="1">
        <v>0</v>
      </c>
      <c r="P51" s="1">
        <v>-563.97</v>
      </c>
      <c r="Q51" s="1">
        <v>586.54</v>
      </c>
      <c r="R51" s="1">
        <v>0</v>
      </c>
      <c r="S51" s="1">
        <v>15.08</v>
      </c>
      <c r="T51" s="1">
        <v>14.15</v>
      </c>
      <c r="U51" s="2">
        <f t="shared" si="4"/>
        <v>1.0657243816254416</v>
      </c>
      <c r="V51" s="1">
        <v>81.36</v>
      </c>
      <c r="W51" s="1">
        <v>72.87</v>
      </c>
      <c r="X51" s="2">
        <f t="shared" si="5"/>
        <v>1.1165088513791683</v>
      </c>
      <c r="Y51" s="2">
        <f t="shared" si="6"/>
        <v>5928.7031999999999</v>
      </c>
      <c r="Z51" s="2">
        <f t="shared" si="7"/>
        <v>5.3164945919370696</v>
      </c>
      <c r="AA51" s="2">
        <f t="shared" si="8"/>
        <v>0.3374502538767668</v>
      </c>
      <c r="AB51" s="2">
        <f t="shared" si="9"/>
        <v>224694.26030000002</v>
      </c>
      <c r="AC51" s="2">
        <f t="shared" si="10"/>
        <v>381002.03230000002</v>
      </c>
      <c r="AD51" s="2">
        <f t="shared" si="11"/>
        <v>0</v>
      </c>
      <c r="AE51" s="2">
        <f t="shared" si="12"/>
        <v>633497.10890000011</v>
      </c>
      <c r="AF51" s="2">
        <f t="shared" si="13"/>
        <v>0</v>
      </c>
      <c r="AG51" s="2">
        <f t="shared" si="14"/>
        <v>0</v>
      </c>
      <c r="AH51" s="2">
        <f t="shared" si="15"/>
        <v>0</v>
      </c>
      <c r="AI51" s="2">
        <f t="shared" si="16"/>
        <v>0</v>
      </c>
      <c r="AJ51" s="2">
        <f t="shared" si="17"/>
        <v>0</v>
      </c>
      <c r="AK51" s="2">
        <f t="shared" si="18"/>
        <v>-330790.96379999997</v>
      </c>
      <c r="AL51" s="2">
        <f t="shared" si="19"/>
        <v>0</v>
      </c>
      <c r="AM51" s="2">
        <f t="shared" si="20"/>
        <v>0</v>
      </c>
      <c r="AN51" s="1">
        <v>30</v>
      </c>
      <c r="AO51" s="1">
        <v>22</v>
      </c>
      <c r="AP51" s="1">
        <v>1</v>
      </c>
      <c r="AQ51" s="1">
        <v>0</v>
      </c>
      <c r="AR51" s="1">
        <v>0</v>
      </c>
      <c r="AS51" s="1">
        <v>26</v>
      </c>
      <c r="AT51" s="1">
        <v>27</v>
      </c>
      <c r="AU51" s="1">
        <v>0</v>
      </c>
    </row>
    <row r="52" spans="1:47">
      <c r="A52" s="3">
        <v>3748</v>
      </c>
      <c r="B52" s="3" t="s">
        <v>58</v>
      </c>
      <c r="C52" s="1">
        <v>668.93</v>
      </c>
      <c r="D52" s="2">
        <v>530.54</v>
      </c>
      <c r="E52" s="1">
        <v>388.3</v>
      </c>
      <c r="F52" s="1">
        <v>705.4</v>
      </c>
      <c r="G52" s="1">
        <v>1231.4100000000001</v>
      </c>
      <c r="H52" s="1">
        <v>1830.71</v>
      </c>
      <c r="I52" s="1">
        <v>544.49</v>
      </c>
      <c r="J52" s="2">
        <v>81.41</v>
      </c>
      <c r="K52" s="2">
        <f t="shared" si="0"/>
        <v>1.2285441422248342</v>
      </c>
      <c r="L52" s="2">
        <f t="shared" si="1"/>
        <v>6.5168898169758016</v>
      </c>
      <c r="M52" s="2">
        <f t="shared" si="2"/>
        <v>364225.69569999998</v>
      </c>
      <c r="N52" s="2">
        <f t="shared" si="3"/>
        <v>43191.261399999996</v>
      </c>
      <c r="O52" s="1">
        <v>0</v>
      </c>
      <c r="P52" s="1">
        <v>-177.78</v>
      </c>
      <c r="Q52" s="1">
        <v>547.80999999999995</v>
      </c>
      <c r="R52" s="1">
        <v>6825.42</v>
      </c>
      <c r="S52" s="1">
        <v>5.87</v>
      </c>
      <c r="T52" s="1">
        <v>4.6500000000000004</v>
      </c>
      <c r="U52" s="2">
        <f t="shared" si="4"/>
        <v>1.2623655913978493</v>
      </c>
      <c r="V52" s="1">
        <v>394.73</v>
      </c>
      <c r="W52" s="1">
        <v>1475.93</v>
      </c>
      <c r="X52" s="2">
        <f t="shared" si="5"/>
        <v>0.267444933025279</v>
      </c>
      <c r="Y52" s="2">
        <f t="shared" si="6"/>
        <v>582593.8489000001</v>
      </c>
      <c r="Z52" s="2">
        <f t="shared" si="7"/>
        <v>1.6946520406353709</v>
      </c>
      <c r="AA52" s="2">
        <f t="shared" si="8"/>
        <v>0.36891315983820372</v>
      </c>
      <c r="AB52" s="2">
        <f t="shared" si="9"/>
        <v>273906.82</v>
      </c>
      <c r="AC52" s="2">
        <f t="shared" si="10"/>
        <v>478156.50300000003</v>
      </c>
      <c r="AD52" s="2">
        <f t="shared" si="11"/>
        <v>710864.69300000009</v>
      </c>
      <c r="AE52" s="2">
        <f t="shared" si="12"/>
        <v>868636.61400000006</v>
      </c>
      <c r="AF52" s="2">
        <f t="shared" si="13"/>
        <v>1291382.834</v>
      </c>
      <c r="AG52" s="2">
        <f t="shared" si="14"/>
        <v>2254354.6011000001</v>
      </c>
      <c r="AH52" s="2">
        <f t="shared" si="15"/>
        <v>0</v>
      </c>
      <c r="AI52" s="2">
        <f t="shared" si="16"/>
        <v>0</v>
      </c>
      <c r="AJ52" s="2">
        <f t="shared" si="17"/>
        <v>0</v>
      </c>
      <c r="AK52" s="2">
        <f t="shared" si="18"/>
        <v>-97389.661799999987</v>
      </c>
      <c r="AL52" s="2">
        <f t="shared" si="19"/>
        <v>-1213423.1676</v>
      </c>
      <c r="AM52" s="2">
        <f t="shared" si="20"/>
        <v>3739033.3301999997</v>
      </c>
      <c r="AN52" s="1">
        <v>25</v>
      </c>
      <c r="AO52" s="1">
        <v>19</v>
      </c>
      <c r="AP52" s="1">
        <v>7</v>
      </c>
      <c r="AQ52" s="1">
        <v>2</v>
      </c>
      <c r="AR52" s="1">
        <v>0</v>
      </c>
      <c r="AS52" s="1">
        <v>18</v>
      </c>
      <c r="AT52" s="1">
        <v>33</v>
      </c>
      <c r="AU52" s="1">
        <v>2</v>
      </c>
    </row>
    <row r="53" spans="1:47">
      <c r="A53" s="3">
        <v>3755</v>
      </c>
      <c r="B53" s="3" t="s">
        <v>58</v>
      </c>
      <c r="C53" s="1">
        <v>679.83</v>
      </c>
      <c r="D53" s="2">
        <v>577.54</v>
      </c>
      <c r="E53" s="1">
        <v>382.75</v>
      </c>
      <c r="F53" s="1">
        <v>727.6</v>
      </c>
      <c r="G53" s="1">
        <v>1199.33</v>
      </c>
      <c r="H53" s="1">
        <v>1615.07</v>
      </c>
      <c r="I53" s="1">
        <v>460.19</v>
      </c>
      <c r="J53" s="2">
        <v>60.65</v>
      </c>
      <c r="K53" s="2">
        <f t="shared" si="0"/>
        <v>1.4772811230144072</v>
      </c>
      <c r="L53" s="2">
        <f t="shared" si="1"/>
        <v>9.5225061830173114</v>
      </c>
      <c r="M53" s="2">
        <f t="shared" si="2"/>
        <v>312850.96770000004</v>
      </c>
      <c r="N53" s="2">
        <f t="shared" si="3"/>
        <v>35027.800999999999</v>
      </c>
      <c r="O53" s="1">
        <v>0</v>
      </c>
      <c r="P53" s="1">
        <v>-303.57</v>
      </c>
      <c r="Q53" s="1">
        <v>478.9</v>
      </c>
      <c r="R53" s="1">
        <v>5652.29</v>
      </c>
      <c r="S53" s="1">
        <v>5.56</v>
      </c>
      <c r="T53" s="1">
        <v>4.75</v>
      </c>
      <c r="U53" s="2">
        <f t="shared" si="4"/>
        <v>1.1705263157894736</v>
      </c>
      <c r="V53" s="1">
        <v>355.13</v>
      </c>
      <c r="W53" s="1">
        <v>1219.9100000000001</v>
      </c>
      <c r="X53" s="2">
        <f t="shared" si="5"/>
        <v>0.29111163938323315</v>
      </c>
      <c r="Y53" s="2">
        <f t="shared" si="6"/>
        <v>433226.63830000005</v>
      </c>
      <c r="Z53" s="2">
        <f t="shared" si="7"/>
        <v>1.9143130684538059</v>
      </c>
      <c r="AA53" s="2">
        <f t="shared" si="8"/>
        <v>0.37723274667803358</v>
      </c>
      <c r="AB53" s="2">
        <f t="shared" si="9"/>
        <v>278488.90000000002</v>
      </c>
      <c r="AC53" s="2">
        <f t="shared" si="10"/>
        <v>459043.5575</v>
      </c>
      <c r="AD53" s="2">
        <f t="shared" si="11"/>
        <v>618168.04249999998</v>
      </c>
      <c r="AE53" s="2">
        <f t="shared" si="12"/>
        <v>872632.50800000003</v>
      </c>
      <c r="AF53" s="2">
        <f t="shared" si="13"/>
        <v>1175124.932</v>
      </c>
      <c r="AG53" s="2">
        <f t="shared" si="14"/>
        <v>1937001.9030999998</v>
      </c>
      <c r="AH53" s="2">
        <f t="shared" si="15"/>
        <v>0</v>
      </c>
      <c r="AI53" s="2">
        <f t="shared" si="16"/>
        <v>0</v>
      </c>
      <c r="AJ53" s="2">
        <f t="shared" si="17"/>
        <v>0</v>
      </c>
      <c r="AK53" s="2">
        <f t="shared" si="18"/>
        <v>-145379.67299999998</v>
      </c>
      <c r="AL53" s="2">
        <f t="shared" si="19"/>
        <v>-1715865.6753</v>
      </c>
      <c r="AM53" s="2">
        <f t="shared" si="20"/>
        <v>2706881.6809999999</v>
      </c>
      <c r="AN53" s="1">
        <v>23</v>
      </c>
      <c r="AO53" s="1">
        <v>21</v>
      </c>
      <c r="AP53" s="1">
        <v>7</v>
      </c>
      <c r="AQ53" s="1">
        <v>2</v>
      </c>
      <c r="AR53" s="1">
        <v>0</v>
      </c>
      <c r="AS53" s="1">
        <v>16</v>
      </c>
      <c r="AT53" s="1">
        <v>35</v>
      </c>
      <c r="AU53" s="1">
        <v>2</v>
      </c>
    </row>
    <row r="54" spans="1:47">
      <c r="A54" s="3">
        <v>3777</v>
      </c>
      <c r="B54" s="3" t="s">
        <v>58</v>
      </c>
      <c r="C54" s="1">
        <v>644.13</v>
      </c>
      <c r="D54" s="2">
        <v>514.95000000000005</v>
      </c>
      <c r="E54" s="1">
        <v>402.25</v>
      </c>
      <c r="F54" s="1">
        <v>700.49</v>
      </c>
      <c r="G54" s="1">
        <v>1238.0899999999999</v>
      </c>
      <c r="H54" s="1">
        <v>1653.95</v>
      </c>
      <c r="I54" s="1">
        <v>464.82</v>
      </c>
      <c r="J54" s="2">
        <v>69.900000000000006</v>
      </c>
      <c r="K54" s="2">
        <f t="shared" si="0"/>
        <v>1.3857622305408546</v>
      </c>
      <c r="L54" s="2">
        <f t="shared" si="1"/>
        <v>7.366952789699571</v>
      </c>
      <c r="M54" s="2">
        <f t="shared" si="2"/>
        <v>299404.50660000002</v>
      </c>
      <c r="N54" s="2">
        <f t="shared" si="3"/>
        <v>35995.005000000005</v>
      </c>
      <c r="O54" s="1">
        <v>0</v>
      </c>
      <c r="P54" s="1">
        <v>-161.63999999999999</v>
      </c>
      <c r="Q54" s="1">
        <v>413.9</v>
      </c>
      <c r="R54" s="1">
        <v>5096.8100000000004</v>
      </c>
      <c r="S54" s="1">
        <v>6.02</v>
      </c>
      <c r="T54" s="1">
        <v>4.8499999999999996</v>
      </c>
      <c r="U54" s="2">
        <f t="shared" si="4"/>
        <v>1.2412371134020619</v>
      </c>
      <c r="V54" s="1">
        <v>341.11</v>
      </c>
      <c r="W54" s="1">
        <v>1113.29</v>
      </c>
      <c r="X54" s="2">
        <f t="shared" si="5"/>
        <v>0.30639815322153258</v>
      </c>
      <c r="Y54" s="2">
        <f t="shared" si="6"/>
        <v>379754.35190000001</v>
      </c>
      <c r="Z54" s="2">
        <f t="shared" si="7"/>
        <v>1.8883351411568114</v>
      </c>
      <c r="AA54" s="2">
        <f t="shared" si="8"/>
        <v>0.41751924476102364</v>
      </c>
      <c r="AB54" s="2">
        <f t="shared" si="9"/>
        <v>281772.10249999998</v>
      </c>
      <c r="AC54" s="2">
        <f t="shared" si="10"/>
        <v>498021.70249999996</v>
      </c>
      <c r="AD54" s="2">
        <f t="shared" si="11"/>
        <v>665301.38750000007</v>
      </c>
      <c r="AE54" s="2">
        <f t="shared" si="12"/>
        <v>867269.66409999994</v>
      </c>
      <c r="AF54" s="2">
        <f t="shared" si="13"/>
        <v>1158575.4355000001</v>
      </c>
      <c r="AG54" s="2">
        <f t="shared" si="14"/>
        <v>2047738.9554999999</v>
      </c>
      <c r="AH54" s="2">
        <f t="shared" si="15"/>
        <v>0</v>
      </c>
      <c r="AI54" s="2">
        <f t="shared" si="16"/>
        <v>0</v>
      </c>
      <c r="AJ54" s="2">
        <f t="shared" si="17"/>
        <v>0</v>
      </c>
      <c r="AK54" s="2">
        <f t="shared" si="18"/>
        <v>-66902.795999999988</v>
      </c>
      <c r="AL54" s="2">
        <f t="shared" si="19"/>
        <v>-823848.36840000004</v>
      </c>
      <c r="AM54" s="2">
        <f t="shared" si="20"/>
        <v>2109569.659</v>
      </c>
      <c r="AN54" s="1">
        <v>26</v>
      </c>
      <c r="AO54" s="1">
        <v>20</v>
      </c>
      <c r="AP54" s="1">
        <v>5</v>
      </c>
      <c r="AQ54" s="1">
        <v>2</v>
      </c>
      <c r="AR54" s="1">
        <v>0</v>
      </c>
      <c r="AS54" s="1">
        <v>12</v>
      </c>
      <c r="AT54" s="1">
        <v>39</v>
      </c>
      <c r="AU54" s="1">
        <v>2</v>
      </c>
    </row>
    <row r="55" spans="1:47">
      <c r="A55" s="3">
        <v>3809</v>
      </c>
      <c r="B55" s="3" t="s">
        <v>58</v>
      </c>
      <c r="C55" s="1">
        <v>631.91999999999996</v>
      </c>
      <c r="D55" s="2">
        <v>452.54</v>
      </c>
      <c r="E55" s="1">
        <v>367.22</v>
      </c>
      <c r="F55" s="1">
        <v>736.82</v>
      </c>
      <c r="G55" s="1">
        <v>1183.69</v>
      </c>
      <c r="H55" s="1">
        <v>1892.34</v>
      </c>
      <c r="I55" s="1">
        <v>590.41999999999996</v>
      </c>
      <c r="J55" s="2">
        <v>-8.5299999999999994</v>
      </c>
      <c r="K55" s="2">
        <f t="shared" si="0"/>
        <v>1.0702889468513939</v>
      </c>
      <c r="L55" s="2">
        <f t="shared" si="1"/>
        <v>-53.05275498241501</v>
      </c>
      <c r="M55" s="2">
        <f t="shared" si="2"/>
        <v>373098.20639999997</v>
      </c>
      <c r="N55" s="2">
        <f t="shared" si="3"/>
        <v>-3860.1661999999997</v>
      </c>
      <c r="O55" s="1">
        <v>0</v>
      </c>
      <c r="P55" s="1">
        <v>-351.77</v>
      </c>
      <c r="Q55" s="1">
        <v>436.42</v>
      </c>
      <c r="R55" s="1">
        <v>10455.780000000001</v>
      </c>
      <c r="S55" s="1">
        <v>8.08</v>
      </c>
      <c r="T55" s="1">
        <v>5.13</v>
      </c>
      <c r="U55" s="2">
        <f t="shared" si="4"/>
        <v>1.5750487329434699</v>
      </c>
      <c r="V55" s="1">
        <v>450.91</v>
      </c>
      <c r="W55" s="1">
        <v>2862.57</v>
      </c>
      <c r="X55" s="2">
        <f t="shared" si="5"/>
        <v>0.15751929210464721</v>
      </c>
      <c r="Y55" s="2">
        <f t="shared" si="6"/>
        <v>1290761.4387000001</v>
      </c>
      <c r="Z55" s="2">
        <f t="shared" si="7"/>
        <v>1.4014326584018981</v>
      </c>
      <c r="AA55" s="2">
        <f t="shared" si="8"/>
        <v>0.20625521821300438</v>
      </c>
      <c r="AB55" s="2">
        <f t="shared" si="9"/>
        <v>270575.04040000006</v>
      </c>
      <c r="AC55" s="2">
        <f t="shared" si="10"/>
        <v>434674.64180000004</v>
      </c>
      <c r="AD55" s="2">
        <f t="shared" si="11"/>
        <v>694905.09480000008</v>
      </c>
      <c r="AE55" s="2">
        <f t="shared" si="12"/>
        <v>872166.46580000012</v>
      </c>
      <c r="AF55" s="2">
        <f t="shared" si="13"/>
        <v>1394313.9588000001</v>
      </c>
      <c r="AG55" s="2">
        <f t="shared" si="14"/>
        <v>2239943.9345999998</v>
      </c>
      <c r="AH55" s="2">
        <f t="shared" si="15"/>
        <v>0</v>
      </c>
      <c r="AI55" s="2">
        <f t="shared" si="16"/>
        <v>0</v>
      </c>
      <c r="AJ55" s="2">
        <f t="shared" si="17"/>
        <v>0</v>
      </c>
      <c r="AK55" s="2">
        <f t="shared" si="18"/>
        <v>-153519.46340000001</v>
      </c>
      <c r="AL55" s="2">
        <f t="shared" si="19"/>
        <v>-3678029.7305999999</v>
      </c>
      <c r="AM55" s="2">
        <f t="shared" si="20"/>
        <v>4563111.5076000001</v>
      </c>
      <c r="AN55" s="1">
        <v>34</v>
      </c>
      <c r="AO55" s="1">
        <v>9</v>
      </c>
      <c r="AP55" s="1">
        <v>7</v>
      </c>
      <c r="AQ55" s="1">
        <v>3</v>
      </c>
      <c r="AR55" s="1">
        <v>0</v>
      </c>
      <c r="AS55" s="1">
        <v>28</v>
      </c>
      <c r="AT55" s="1">
        <v>22</v>
      </c>
      <c r="AU55" s="1">
        <v>3</v>
      </c>
    </row>
    <row r="56" spans="1:47">
      <c r="A56" s="3">
        <v>3811</v>
      </c>
      <c r="B56" s="3" t="s">
        <v>58</v>
      </c>
      <c r="C56" s="1">
        <v>902.17</v>
      </c>
      <c r="D56" s="2">
        <v>866.03</v>
      </c>
      <c r="E56" s="1">
        <v>419.61</v>
      </c>
      <c r="F56" s="1">
        <v>767.69</v>
      </c>
      <c r="G56" s="1">
        <v>1253.3499999999999</v>
      </c>
      <c r="H56" s="1">
        <v>1682.69</v>
      </c>
      <c r="I56" s="1">
        <v>596.59</v>
      </c>
      <c r="J56" s="2">
        <v>139.44999999999999</v>
      </c>
      <c r="K56" s="2">
        <f t="shared" si="0"/>
        <v>1.5122110662263866</v>
      </c>
      <c r="L56" s="2">
        <f t="shared" si="1"/>
        <v>6.210326281821442</v>
      </c>
      <c r="M56" s="2">
        <f t="shared" si="2"/>
        <v>538225.60030000005</v>
      </c>
      <c r="N56" s="2">
        <f t="shared" si="3"/>
        <v>120767.88349999998</v>
      </c>
      <c r="O56" s="1">
        <v>-6320.19</v>
      </c>
      <c r="P56" s="1">
        <v>-664.72</v>
      </c>
      <c r="Q56" s="1">
        <v>1238.77</v>
      </c>
      <c r="R56" s="1">
        <v>14039.24</v>
      </c>
      <c r="S56" s="1">
        <v>4.46</v>
      </c>
      <c r="T56" s="1">
        <v>2.98</v>
      </c>
      <c r="U56" s="2">
        <f t="shared" si="4"/>
        <v>1.4966442953020134</v>
      </c>
      <c r="V56" s="1">
        <v>454.92</v>
      </c>
      <c r="W56" s="1">
        <v>3217.61</v>
      </c>
      <c r="X56" s="2">
        <f t="shared" si="5"/>
        <v>0.1413844437330814</v>
      </c>
      <c r="Y56" s="2">
        <f t="shared" si="6"/>
        <v>1463755.1412000002</v>
      </c>
      <c r="Z56" s="2">
        <f t="shared" si="7"/>
        <v>1.9831398927283916</v>
      </c>
      <c r="AA56" s="2">
        <f t="shared" si="8"/>
        <v>0.18541401847955472</v>
      </c>
      <c r="AB56" s="2">
        <f t="shared" si="9"/>
        <v>322130.40090000001</v>
      </c>
      <c r="AC56" s="2">
        <f t="shared" si="10"/>
        <v>525918.19349999994</v>
      </c>
      <c r="AD56" s="2">
        <f t="shared" si="11"/>
        <v>706073.55090000003</v>
      </c>
      <c r="AE56" s="2">
        <f t="shared" si="12"/>
        <v>962184.26150000002</v>
      </c>
      <c r="AF56" s="2">
        <f t="shared" si="13"/>
        <v>1291784.2861000001</v>
      </c>
      <c r="AG56" s="2">
        <f t="shared" si="14"/>
        <v>2108999.5115</v>
      </c>
      <c r="AH56" s="2">
        <f t="shared" si="15"/>
        <v>4201156.6968</v>
      </c>
      <c r="AI56" s="2">
        <f t="shared" si="16"/>
        <v>-7829261.7662999993</v>
      </c>
      <c r="AJ56" s="2">
        <f t="shared" si="17"/>
        <v>-88730664.25559999</v>
      </c>
      <c r="AK56" s="2">
        <f t="shared" si="18"/>
        <v>-823435.19440000004</v>
      </c>
      <c r="AL56" s="2">
        <f t="shared" si="19"/>
        <v>-9332163.6128000002</v>
      </c>
      <c r="AM56" s="2">
        <f t="shared" si="20"/>
        <v>17391389.334800001</v>
      </c>
      <c r="AN56" s="1">
        <v>14</v>
      </c>
      <c r="AO56" s="1">
        <v>20</v>
      </c>
      <c r="AP56" s="1">
        <v>11</v>
      </c>
      <c r="AQ56" s="1">
        <v>8</v>
      </c>
      <c r="AR56" s="1">
        <v>2</v>
      </c>
      <c r="AS56" s="1">
        <v>21</v>
      </c>
      <c r="AT56" s="1">
        <v>27</v>
      </c>
      <c r="AU56" s="1">
        <v>3</v>
      </c>
    </row>
    <row r="57" spans="1:47">
      <c r="A57" s="3">
        <v>3821</v>
      </c>
      <c r="B57" s="3" t="s">
        <v>58</v>
      </c>
      <c r="C57" s="1">
        <v>760.64</v>
      </c>
      <c r="D57" s="2">
        <v>637.5</v>
      </c>
      <c r="E57" s="1">
        <v>274.04000000000002</v>
      </c>
      <c r="F57" s="1">
        <v>756.88</v>
      </c>
      <c r="G57" s="1">
        <v>1274.0999999999999</v>
      </c>
      <c r="H57" s="1">
        <v>1607.15</v>
      </c>
      <c r="I57" s="1">
        <v>428.12</v>
      </c>
      <c r="J57" s="2">
        <v>48.99</v>
      </c>
      <c r="K57" s="2">
        <f t="shared" si="0"/>
        <v>1.7766981220218629</v>
      </c>
      <c r="L57" s="2">
        <f t="shared" si="1"/>
        <v>13.012859767299448</v>
      </c>
      <c r="M57" s="2">
        <f t="shared" si="2"/>
        <v>325645.19679999998</v>
      </c>
      <c r="N57" s="2">
        <f t="shared" si="3"/>
        <v>31231.125</v>
      </c>
      <c r="O57" s="1">
        <v>-5353.9</v>
      </c>
      <c r="P57" s="1">
        <v>-759.08</v>
      </c>
      <c r="Q57" s="1">
        <v>920.03</v>
      </c>
      <c r="R57" s="1">
        <v>9936.5300000000007</v>
      </c>
      <c r="S57" s="1">
        <v>6.81</v>
      </c>
      <c r="T57" s="1">
        <v>4.6500000000000004</v>
      </c>
      <c r="U57" s="2">
        <f t="shared" si="4"/>
        <v>1.4645161290322579</v>
      </c>
      <c r="V57" s="1">
        <v>522.30999999999995</v>
      </c>
      <c r="W57" s="1">
        <v>2637.14</v>
      </c>
      <c r="X57" s="2">
        <f t="shared" si="5"/>
        <v>0.19805926116929704</v>
      </c>
      <c r="Y57" s="2">
        <f t="shared" si="6"/>
        <v>1377404.5933999999</v>
      </c>
      <c r="Z57" s="2">
        <f t="shared" si="7"/>
        <v>1.4562998985276945</v>
      </c>
      <c r="AA57" s="2">
        <f t="shared" si="8"/>
        <v>0.16234253774922833</v>
      </c>
      <c r="AB57" s="2">
        <f t="shared" si="9"/>
        <v>207415.39520000003</v>
      </c>
      <c r="AC57" s="2">
        <f t="shared" si="10"/>
        <v>349154.364</v>
      </c>
      <c r="AD57" s="2">
        <f t="shared" si="11"/>
        <v>440423.38600000006</v>
      </c>
      <c r="AE57" s="2">
        <f t="shared" si="12"/>
        <v>964340.80799999996</v>
      </c>
      <c r="AF57" s="2">
        <f t="shared" si="13"/>
        <v>1216419.692</v>
      </c>
      <c r="AG57" s="2">
        <f t="shared" si="14"/>
        <v>2047669.8149999999</v>
      </c>
      <c r="AH57" s="2">
        <f t="shared" si="15"/>
        <v>4064038.412</v>
      </c>
      <c r="AI57" s="2">
        <f t="shared" si="16"/>
        <v>-4925748.6169999996</v>
      </c>
      <c r="AJ57" s="2">
        <f t="shared" si="17"/>
        <v>-53199187.967</v>
      </c>
      <c r="AK57" s="2">
        <f t="shared" si="18"/>
        <v>-698376.37239999999</v>
      </c>
      <c r="AL57" s="2">
        <f t="shared" si="19"/>
        <v>-7542621.192400001</v>
      </c>
      <c r="AM57" s="2">
        <f t="shared" si="20"/>
        <v>9141905.6959000006</v>
      </c>
      <c r="AN57" s="1">
        <v>25</v>
      </c>
      <c r="AO57" s="1">
        <v>9</v>
      </c>
      <c r="AP57" s="1">
        <v>13</v>
      </c>
      <c r="AQ57" s="1">
        <v>6</v>
      </c>
      <c r="AR57" s="1">
        <v>2</v>
      </c>
      <c r="AS57" s="1">
        <v>19</v>
      </c>
      <c r="AT57" s="1">
        <v>30</v>
      </c>
      <c r="AU57" s="1">
        <v>2</v>
      </c>
    </row>
    <row r="58" spans="1:47">
      <c r="A58" s="3">
        <v>3835</v>
      </c>
      <c r="B58" s="3" t="s">
        <v>58</v>
      </c>
      <c r="C58" s="1">
        <v>570.1</v>
      </c>
      <c r="D58" s="1">
        <v>419.6</v>
      </c>
      <c r="E58" s="1">
        <v>333.11</v>
      </c>
      <c r="F58" s="1">
        <v>689.82</v>
      </c>
      <c r="G58" s="1">
        <v>1183.0999999999999</v>
      </c>
      <c r="H58" s="1">
        <v>1670.86</v>
      </c>
      <c r="I58" s="1">
        <v>132.21</v>
      </c>
      <c r="J58" s="1">
        <v>93.25</v>
      </c>
      <c r="K58" s="2">
        <f t="shared" si="0"/>
        <v>4.3120792678314803</v>
      </c>
      <c r="L58" s="2">
        <f t="shared" si="1"/>
        <v>4.4997319034852552</v>
      </c>
      <c r="M58" s="2">
        <f>C58*I58</f>
        <v>75372.921000000002</v>
      </c>
      <c r="N58" s="2">
        <f t="shared" si="3"/>
        <v>39127.700000000004</v>
      </c>
      <c r="O58" s="1">
        <v>0</v>
      </c>
      <c r="P58" s="1">
        <v>-586.58000000000004</v>
      </c>
      <c r="Q58" s="1">
        <v>769.91</v>
      </c>
      <c r="R58" s="1">
        <v>5175.6400000000003</v>
      </c>
      <c r="S58" s="1">
        <v>12.65</v>
      </c>
      <c r="T58" s="1">
        <v>11.31</v>
      </c>
      <c r="U58" s="2">
        <f t="shared" si="4"/>
        <v>1.1184792219274977</v>
      </c>
      <c r="V58" s="1">
        <v>268.08999999999997</v>
      </c>
      <c r="W58" s="1">
        <v>193.04</v>
      </c>
      <c r="X58" s="2">
        <f t="shared" si="5"/>
        <v>1.3887795275590551</v>
      </c>
      <c r="Y58" s="2">
        <f t="shared" si="6"/>
        <v>51752.093599999993</v>
      </c>
      <c r="Z58" s="2">
        <f t="shared" si="7"/>
        <v>2.126524674549592</v>
      </c>
      <c r="AA58" s="2">
        <f t="shared" si="8"/>
        <v>0.68488396187318701</v>
      </c>
      <c r="AB58" s="2">
        <f t="shared" si="9"/>
        <v>229785.94020000001</v>
      </c>
      <c r="AC58" s="2">
        <f t="shared" si="10"/>
        <v>394102.44099999999</v>
      </c>
      <c r="AD58" s="2">
        <f t="shared" si="11"/>
        <v>556580.17460000003</v>
      </c>
      <c r="AE58" s="2">
        <f t="shared" si="12"/>
        <v>816126.04200000002</v>
      </c>
      <c r="AF58" s="2">
        <f t="shared" si="13"/>
        <v>1152592.6451999999</v>
      </c>
      <c r="AG58" s="2">
        <f t="shared" si="14"/>
        <v>1976794.4659999998</v>
      </c>
      <c r="AH58" s="2">
        <f t="shared" si="15"/>
        <v>0</v>
      </c>
      <c r="AI58" s="2">
        <f t="shared" si="16"/>
        <v>0</v>
      </c>
      <c r="AJ58" s="2">
        <f t="shared" si="17"/>
        <v>0</v>
      </c>
      <c r="AK58" s="2">
        <f t="shared" si="18"/>
        <v>-451613.80780000001</v>
      </c>
      <c r="AL58" s="2">
        <f t="shared" si="19"/>
        <v>-3035926.9112000004</v>
      </c>
      <c r="AM58" s="2">
        <f t="shared" si="20"/>
        <v>3984776.9923999999</v>
      </c>
      <c r="AN58" s="1">
        <v>18</v>
      </c>
      <c r="AO58" s="1">
        <v>17</v>
      </c>
      <c r="AP58" s="1">
        <v>13</v>
      </c>
      <c r="AQ58" s="1">
        <v>5</v>
      </c>
      <c r="AR58" s="1">
        <v>0</v>
      </c>
      <c r="AS58" s="1">
        <v>25</v>
      </c>
      <c r="AT58" s="1">
        <v>27</v>
      </c>
      <c r="AU58" s="1">
        <v>1</v>
      </c>
    </row>
    <row r="59" spans="1:47">
      <c r="A59" s="3">
        <v>3836</v>
      </c>
      <c r="B59" s="3" t="s">
        <v>58</v>
      </c>
      <c r="C59" s="1">
        <v>436.69</v>
      </c>
      <c r="D59" s="1">
        <v>365.84</v>
      </c>
      <c r="E59" s="1">
        <v>328.47</v>
      </c>
      <c r="F59" s="1">
        <v>620.75</v>
      </c>
      <c r="G59" s="1">
        <v>1193.48</v>
      </c>
      <c r="H59" s="1">
        <v>1628.2</v>
      </c>
      <c r="I59" s="1">
        <v>165.06</v>
      </c>
      <c r="J59" s="1">
        <v>54.06</v>
      </c>
      <c r="K59" s="2">
        <f t="shared" si="0"/>
        <v>2.6456440082394281</v>
      </c>
      <c r="L59" s="2">
        <f t="shared" si="1"/>
        <v>6.7672955974842761</v>
      </c>
      <c r="M59" s="2">
        <f>C59*I59</f>
        <v>72080.051399999997</v>
      </c>
      <c r="N59" s="2">
        <f t="shared" si="3"/>
        <v>19777.310399999998</v>
      </c>
      <c r="O59" s="1">
        <v>0</v>
      </c>
      <c r="P59" s="1">
        <v>-614.54</v>
      </c>
      <c r="Q59" s="1">
        <v>725.04</v>
      </c>
      <c r="R59" s="1">
        <v>0</v>
      </c>
      <c r="S59" s="1">
        <v>16.850000000000001</v>
      </c>
      <c r="T59" s="1">
        <v>15.04</v>
      </c>
      <c r="U59" s="2">
        <f t="shared" si="4"/>
        <v>1.1203457446808511</v>
      </c>
      <c r="V59" s="1">
        <v>141.69</v>
      </c>
      <c r="W59" s="1">
        <v>165.06</v>
      </c>
      <c r="X59" s="2">
        <f t="shared" si="5"/>
        <v>0.85841512177390034</v>
      </c>
      <c r="Y59" s="2">
        <f t="shared" si="6"/>
        <v>23387.3514</v>
      </c>
      <c r="Z59" s="2">
        <f t="shared" si="7"/>
        <v>3.0820100218787494</v>
      </c>
      <c r="AA59" s="2">
        <f t="shared" si="8"/>
        <v>1</v>
      </c>
      <c r="AB59" s="2">
        <f t="shared" si="9"/>
        <v>203897.75250000003</v>
      </c>
      <c r="AC59" s="2">
        <f t="shared" si="10"/>
        <v>392022.37560000003</v>
      </c>
      <c r="AD59" s="2">
        <f t="shared" si="11"/>
        <v>534814.85400000005</v>
      </c>
      <c r="AE59" s="2">
        <f t="shared" si="12"/>
        <v>740852.71</v>
      </c>
      <c r="AF59" s="2">
        <f t="shared" si="13"/>
        <v>1010705.15</v>
      </c>
      <c r="AG59" s="2">
        <f t="shared" si="14"/>
        <v>1943224.1360000002</v>
      </c>
      <c r="AH59" s="2">
        <f t="shared" si="15"/>
        <v>0</v>
      </c>
      <c r="AI59" s="2">
        <f t="shared" si="16"/>
        <v>0</v>
      </c>
      <c r="AJ59" s="2">
        <f t="shared" si="17"/>
        <v>0</v>
      </c>
      <c r="AK59" s="2">
        <f t="shared" si="18"/>
        <v>-445566.08159999998</v>
      </c>
      <c r="AL59" s="2">
        <f t="shared" si="19"/>
        <v>0</v>
      </c>
      <c r="AM59" s="2">
        <f t="shared" si="20"/>
        <v>0</v>
      </c>
      <c r="AN59" s="1">
        <v>24</v>
      </c>
      <c r="AO59" s="1">
        <v>23</v>
      </c>
      <c r="AP59" s="1">
        <v>5</v>
      </c>
      <c r="AQ59" s="1">
        <v>1</v>
      </c>
      <c r="AR59" s="1">
        <v>0</v>
      </c>
      <c r="AS59" s="1">
        <v>26</v>
      </c>
      <c r="AT59" s="1">
        <v>27</v>
      </c>
      <c r="AU59" s="1">
        <v>0</v>
      </c>
    </row>
    <row r="60" spans="1:47">
      <c r="A60" s="3">
        <v>3840</v>
      </c>
      <c r="B60" s="3" t="s">
        <v>58</v>
      </c>
      <c r="C60" s="1">
        <v>591.23</v>
      </c>
      <c r="D60" s="1">
        <v>330.08</v>
      </c>
      <c r="E60" s="1">
        <v>290.58999999999997</v>
      </c>
      <c r="F60" s="1">
        <v>666.77</v>
      </c>
      <c r="G60" s="1">
        <v>1219.92</v>
      </c>
      <c r="H60" s="1">
        <v>1678.74</v>
      </c>
      <c r="I60" s="1">
        <v>527.70000000000005</v>
      </c>
      <c r="J60" s="1">
        <v>-32.39</v>
      </c>
      <c r="K60" s="2">
        <f>C59/I60</f>
        <v>0.82753458404396429</v>
      </c>
      <c r="L60" s="2">
        <f t="shared" si="1"/>
        <v>-10.190799629515281</v>
      </c>
      <c r="M60" s="2">
        <f>C59*I60</f>
        <v>230441.31300000002</v>
      </c>
      <c r="N60" s="2">
        <f t="shared" si="3"/>
        <v>-10691.2912</v>
      </c>
      <c r="O60" s="1">
        <v>0</v>
      </c>
      <c r="P60" s="1">
        <v>-638.78</v>
      </c>
      <c r="Q60" s="1">
        <v>753.86</v>
      </c>
      <c r="R60" s="1">
        <v>7119.24</v>
      </c>
      <c r="S60" s="1">
        <v>15.31</v>
      </c>
      <c r="T60" s="1">
        <v>14.69</v>
      </c>
      <c r="U60" s="2">
        <f t="shared" si="4"/>
        <v>1.0422055820285909</v>
      </c>
      <c r="V60" s="1">
        <v>262.94</v>
      </c>
      <c r="W60" s="1">
        <v>527.70000000000005</v>
      </c>
      <c r="X60" s="2">
        <f t="shared" si="5"/>
        <v>0.49827553534205038</v>
      </c>
      <c r="Y60" s="2">
        <f t="shared" si="6"/>
        <v>138753.43800000002</v>
      </c>
      <c r="Z60" s="2">
        <f>C59/V60</f>
        <v>1.6607971400319466</v>
      </c>
      <c r="AA60" s="2">
        <f t="shared" si="8"/>
        <v>1</v>
      </c>
      <c r="AB60" s="2">
        <f t="shared" si="9"/>
        <v>193756.69429999997</v>
      </c>
      <c r="AC60" s="2">
        <f t="shared" si="10"/>
        <v>354496.5528</v>
      </c>
      <c r="AD60" s="2">
        <f t="shared" si="11"/>
        <v>487825.05659999995</v>
      </c>
      <c r="AE60" s="2">
        <f t="shared" si="12"/>
        <v>813406.05839999998</v>
      </c>
      <c r="AF60" s="2">
        <f t="shared" si="13"/>
        <v>1119333.4698000001</v>
      </c>
      <c r="AG60" s="2">
        <f t="shared" si="14"/>
        <v>2047928.5008</v>
      </c>
      <c r="AH60" s="2">
        <f t="shared" si="15"/>
        <v>0</v>
      </c>
      <c r="AI60" s="2">
        <f t="shared" si="16"/>
        <v>0</v>
      </c>
      <c r="AJ60" s="2">
        <f t="shared" si="17"/>
        <v>0</v>
      </c>
      <c r="AK60" s="2">
        <f t="shared" si="18"/>
        <v>-481550.69079999998</v>
      </c>
      <c r="AL60" s="2">
        <f t="shared" si="19"/>
        <v>-4547628.1272</v>
      </c>
      <c r="AM60" s="2">
        <f t="shared" si="20"/>
        <v>5366910.2664000001</v>
      </c>
      <c r="AN60" s="1">
        <v>18</v>
      </c>
      <c r="AO60" s="1">
        <v>18</v>
      </c>
      <c r="AP60" s="1">
        <v>10</v>
      </c>
      <c r="AQ60" s="1">
        <v>7</v>
      </c>
      <c r="AR60" s="1">
        <v>0</v>
      </c>
      <c r="AS60" s="1">
        <v>24</v>
      </c>
      <c r="AT60" s="1">
        <v>26</v>
      </c>
      <c r="AU60" s="1">
        <v>3</v>
      </c>
    </row>
    <row r="61" spans="1:47">
      <c r="A61" s="3">
        <v>3852</v>
      </c>
      <c r="B61" s="3" t="s">
        <v>58</v>
      </c>
      <c r="C61" s="1">
        <v>395.99</v>
      </c>
      <c r="D61" s="1">
        <v>315.83999999999997</v>
      </c>
      <c r="E61" s="1">
        <v>314.82</v>
      </c>
      <c r="F61" s="1">
        <v>673.78</v>
      </c>
      <c r="G61" s="1">
        <v>1207.42</v>
      </c>
      <c r="H61" s="1">
        <v>1561.04</v>
      </c>
      <c r="I61" s="1">
        <v>53.68</v>
      </c>
      <c r="J61" s="1">
        <v>0</v>
      </c>
      <c r="K61" s="2">
        <f t="shared" si="0"/>
        <v>7.3768628912071534</v>
      </c>
      <c r="L61" s="2">
        <v>0</v>
      </c>
      <c r="M61" s="2">
        <f t="shared" si="2"/>
        <v>21256.743200000001</v>
      </c>
      <c r="N61" s="2">
        <f t="shared" si="3"/>
        <v>0</v>
      </c>
      <c r="O61" s="1">
        <v>0</v>
      </c>
      <c r="P61" s="1">
        <v>-586.58000000000004</v>
      </c>
      <c r="Q61" s="1">
        <v>619.96</v>
      </c>
      <c r="R61" s="1">
        <v>5654.28</v>
      </c>
      <c r="S61" s="1">
        <v>18.64</v>
      </c>
      <c r="T61" s="1">
        <v>17.68</v>
      </c>
      <c r="U61" s="2">
        <f t="shared" si="4"/>
        <v>1.0542986425339367</v>
      </c>
      <c r="V61" s="1">
        <v>138.88</v>
      </c>
      <c r="W61" s="1">
        <v>132.21</v>
      </c>
      <c r="X61" s="2">
        <f t="shared" si="5"/>
        <v>1.0504500416004841</v>
      </c>
      <c r="Y61" s="2">
        <f t="shared" si="6"/>
        <v>18361.324800000002</v>
      </c>
      <c r="Z61" s="2">
        <f t="shared" si="7"/>
        <v>2.851310483870968</v>
      </c>
      <c r="AA61" s="2">
        <f t="shared" si="8"/>
        <v>0.40602072460479538</v>
      </c>
      <c r="AB61" s="2">
        <f t="shared" si="9"/>
        <v>212119.41959999999</v>
      </c>
      <c r="AC61" s="2">
        <f t="shared" si="10"/>
        <v>380119.9644</v>
      </c>
      <c r="AD61" s="2">
        <f t="shared" si="11"/>
        <v>491446.6128</v>
      </c>
      <c r="AE61" s="2">
        <f t="shared" si="12"/>
        <v>813535.44760000007</v>
      </c>
      <c r="AF61" s="2">
        <f t="shared" si="13"/>
        <v>1051797.5311999999</v>
      </c>
      <c r="AG61" s="2">
        <f t="shared" si="14"/>
        <v>1884830.9168</v>
      </c>
      <c r="AH61" s="2">
        <f t="shared" si="15"/>
        <v>0</v>
      </c>
      <c r="AI61" s="2">
        <f t="shared" si="16"/>
        <v>0</v>
      </c>
      <c r="AJ61" s="2">
        <f t="shared" si="17"/>
        <v>0</v>
      </c>
      <c r="AK61" s="2">
        <f t="shared" si="18"/>
        <v>-363656.13680000004</v>
      </c>
      <c r="AL61" s="2">
        <f t="shared" si="19"/>
        <v>-3316687.5624000002</v>
      </c>
      <c r="AM61" s="2">
        <f t="shared" si="20"/>
        <v>3505427.4287999999</v>
      </c>
      <c r="AN61" s="1">
        <v>26</v>
      </c>
      <c r="AO61" s="1">
        <v>21</v>
      </c>
      <c r="AP61" s="1">
        <v>5</v>
      </c>
      <c r="AQ61" s="1">
        <v>1</v>
      </c>
      <c r="AR61" s="1">
        <v>0</v>
      </c>
      <c r="AS61" s="1">
        <v>25</v>
      </c>
      <c r="AT61" s="1">
        <v>27</v>
      </c>
      <c r="AU61" s="1">
        <v>1</v>
      </c>
    </row>
  </sheetData>
  <sortState ref="A2:AU57">
    <sortCondition ref="B1:B5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7"/>
  <sheetViews>
    <sheetView workbookViewId="0">
      <selection activeCell="AQ20" sqref="AQ20"/>
    </sheetView>
  </sheetViews>
  <sheetFormatPr baseColWidth="10" defaultColWidth="11.5" defaultRowHeight="14.25"/>
  <cols>
    <col min="1" max="1" width="11.5" style="1"/>
    <col min="2" max="2" width="28.5" style="1" customWidth="1"/>
    <col min="3" max="3" width="11" style="1" bestFit="1" customWidth="1"/>
    <col min="4" max="4" width="11.5" style="1" bestFit="1" customWidth="1"/>
    <col min="5" max="5" width="12.375" style="1" bestFit="1" customWidth="1"/>
    <col min="6" max="6" width="14.5" style="1" bestFit="1" customWidth="1"/>
    <col min="7" max="7" width="15.125" style="1" bestFit="1" customWidth="1"/>
    <col min="8" max="8" width="13.875" style="1" bestFit="1" customWidth="1"/>
    <col min="9" max="9" width="12.125" style="1" bestFit="1" customWidth="1"/>
    <col min="10" max="10" width="11.5" style="1"/>
    <col min="11" max="11" width="14.625" style="1" bestFit="1" customWidth="1"/>
    <col min="12" max="12" width="15.5" style="1" bestFit="1" customWidth="1"/>
    <col min="13" max="13" width="16.625" style="1" bestFit="1" customWidth="1"/>
    <col min="14" max="14" width="17.625" style="1" bestFit="1" customWidth="1"/>
    <col min="15" max="15" width="17.125" style="1" bestFit="1" customWidth="1"/>
    <col min="16" max="16" width="15" style="1" bestFit="1" customWidth="1"/>
    <col min="17" max="17" width="13.625" style="1" bestFit="1" customWidth="1"/>
    <col min="18" max="18" width="14.5" style="1" bestFit="1" customWidth="1"/>
    <col min="19" max="23" width="11.5" style="1"/>
    <col min="24" max="24" width="12" style="1" bestFit="1" customWidth="1"/>
    <col min="25" max="25" width="13.875" style="1" bestFit="1" customWidth="1"/>
    <col min="26" max="27" width="11.5" style="1"/>
    <col min="28" max="28" width="13.5" style="1" bestFit="1" customWidth="1"/>
    <col min="29" max="29" width="22.375" style="1" bestFit="1" customWidth="1"/>
    <col min="30" max="30" width="21.5" style="1" bestFit="1" customWidth="1"/>
    <col min="31" max="31" width="24.5" style="1" bestFit="1" customWidth="1"/>
    <col min="32" max="32" width="23.125" style="1" bestFit="1" customWidth="1"/>
    <col min="33" max="33" width="23.625" style="1" bestFit="1" customWidth="1"/>
    <col min="34" max="34" width="25.5" style="1" bestFit="1" customWidth="1"/>
    <col min="35" max="35" width="24.375" style="1" bestFit="1" customWidth="1"/>
    <col min="36" max="36" width="25.125" style="1" bestFit="1" customWidth="1"/>
    <col min="37" max="37" width="22.125" style="1" bestFit="1" customWidth="1"/>
    <col min="38" max="38" width="23" style="1" bestFit="1" customWidth="1"/>
    <col min="39" max="39" width="21.625" style="1" bestFit="1" customWidth="1"/>
    <col min="40" max="40" width="13.375" style="1" customWidth="1"/>
    <col min="41" max="41" width="11.5" style="1"/>
    <col min="42" max="42" width="12" style="1" bestFit="1" customWidth="1"/>
    <col min="43" max="16384" width="11.5" style="1"/>
  </cols>
  <sheetData>
    <row r="1" spans="1:47" ht="18">
      <c r="C1" s="3" t="s">
        <v>19</v>
      </c>
      <c r="D1" s="3" t="s">
        <v>20</v>
      </c>
      <c r="E1" s="3" t="s">
        <v>21</v>
      </c>
      <c r="F1" s="3" t="s">
        <v>22</v>
      </c>
      <c r="G1" s="3" t="s">
        <v>23</v>
      </c>
      <c r="H1" s="3" t="s">
        <v>24</v>
      </c>
      <c r="I1" s="3" t="s">
        <v>25</v>
      </c>
      <c r="J1" s="3" t="s">
        <v>28</v>
      </c>
      <c r="K1" s="3" t="s">
        <v>26</v>
      </c>
      <c r="L1" s="3" t="s">
        <v>30</v>
      </c>
      <c r="M1" s="3" t="s">
        <v>27</v>
      </c>
      <c r="N1" s="3" t="s">
        <v>29</v>
      </c>
      <c r="O1" s="3" t="s">
        <v>31</v>
      </c>
      <c r="P1" s="3" t="s">
        <v>32</v>
      </c>
      <c r="Q1" s="3" t="s">
        <v>33</v>
      </c>
      <c r="R1" s="3" t="s">
        <v>34</v>
      </c>
      <c r="S1" s="3" t="s">
        <v>3</v>
      </c>
      <c r="T1" s="3" t="s">
        <v>4</v>
      </c>
      <c r="U1" s="3" t="s">
        <v>5</v>
      </c>
      <c r="V1" s="3" t="s">
        <v>35</v>
      </c>
      <c r="W1" s="3" t="s">
        <v>36</v>
      </c>
      <c r="X1" s="3" t="s">
        <v>37</v>
      </c>
      <c r="Y1" s="3" t="s">
        <v>38</v>
      </c>
      <c r="Z1" s="3" t="s">
        <v>6</v>
      </c>
      <c r="AA1" s="3" t="s">
        <v>7</v>
      </c>
      <c r="AB1" s="3" t="s">
        <v>8</v>
      </c>
      <c r="AC1" s="3" t="s">
        <v>39</v>
      </c>
      <c r="AD1" s="3" t="s">
        <v>40</v>
      </c>
      <c r="AE1" s="3" t="s">
        <v>41</v>
      </c>
      <c r="AF1" s="3" t="s">
        <v>42</v>
      </c>
      <c r="AG1" s="3" t="s">
        <v>43</v>
      </c>
      <c r="AH1" s="3" t="s">
        <v>44</v>
      </c>
      <c r="AI1" s="3" t="s">
        <v>45</v>
      </c>
      <c r="AJ1" s="3" t="s">
        <v>46</v>
      </c>
      <c r="AK1" s="3" t="s">
        <v>47</v>
      </c>
      <c r="AL1" s="3" t="s">
        <v>48</v>
      </c>
      <c r="AM1" s="3" t="s">
        <v>49</v>
      </c>
      <c r="AN1" s="3" t="s">
        <v>9</v>
      </c>
      <c r="AO1" s="3" t="s">
        <v>10</v>
      </c>
      <c r="AP1" s="3" t="s">
        <v>11</v>
      </c>
      <c r="AQ1" s="3" t="s">
        <v>12</v>
      </c>
      <c r="AR1" s="3" t="s">
        <v>13</v>
      </c>
      <c r="AS1" s="3" t="s">
        <v>14</v>
      </c>
      <c r="AT1" s="3" t="s">
        <v>15</v>
      </c>
      <c r="AU1" s="3" t="s">
        <v>16</v>
      </c>
    </row>
    <row r="2" spans="1:47" ht="15">
      <c r="A2" s="13" t="s">
        <v>51</v>
      </c>
      <c r="B2" s="3" t="s">
        <v>50</v>
      </c>
      <c r="C2" s="1">
        <v>0.10299999999999999</v>
      </c>
      <c r="D2" s="3">
        <v>4.1000000000000002E-2</v>
      </c>
      <c r="E2" s="3">
        <v>1.2E-2</v>
      </c>
      <c r="F2" s="7">
        <v>7.3000000000000001E-3</v>
      </c>
      <c r="G2" s="1">
        <v>0.20399999999999999</v>
      </c>
      <c r="H2" s="1">
        <v>0.20899999999999999</v>
      </c>
      <c r="I2" s="1">
        <v>0.112</v>
      </c>
      <c r="J2" s="3">
        <v>1.7999999999999999E-2</v>
      </c>
      <c r="K2" s="1">
        <v>0.55600000000000005</v>
      </c>
      <c r="L2" s="1">
        <v>0.57399999999999995</v>
      </c>
      <c r="M2" s="1">
        <v>7.0999999999999994E-2</v>
      </c>
      <c r="N2" s="1">
        <v>1.7999999999999999E-2</v>
      </c>
      <c r="O2" s="1">
        <v>0.69699999999999995</v>
      </c>
      <c r="P2" s="3">
        <v>2.9000000000000001E-2</v>
      </c>
      <c r="Q2" s="1">
        <v>0.79200000000000004</v>
      </c>
      <c r="R2" s="1">
        <v>0.2</v>
      </c>
      <c r="S2" s="1">
        <v>0.36599999999999999</v>
      </c>
      <c r="T2" s="1">
        <v>0.28899999999999998</v>
      </c>
      <c r="U2" s="1">
        <v>0.13800000000000001</v>
      </c>
      <c r="V2" s="1">
        <v>0.79100000000000004</v>
      </c>
      <c r="W2" s="1">
        <v>0.44500000000000001</v>
      </c>
      <c r="X2" s="1">
        <v>0.37</v>
      </c>
      <c r="Y2" s="1">
        <v>0.50900000000000001</v>
      </c>
      <c r="Z2" s="1">
        <v>0.89500000000000002</v>
      </c>
      <c r="AA2" s="1">
        <v>0.72</v>
      </c>
      <c r="AB2" s="3">
        <v>1E-3</v>
      </c>
      <c r="AC2" s="3">
        <v>0.01</v>
      </c>
      <c r="AD2" s="1">
        <v>0.121</v>
      </c>
      <c r="AE2" s="3">
        <v>5.0000000000000001E-3</v>
      </c>
      <c r="AF2" s="1">
        <v>5.8000000000000003E-2</v>
      </c>
      <c r="AG2" s="1">
        <v>9.6000000000000002E-2</v>
      </c>
      <c r="AH2" s="1">
        <v>0.67200000000000004</v>
      </c>
      <c r="AI2" s="1">
        <v>0.77</v>
      </c>
      <c r="AJ2" s="1">
        <v>0.64900000000000002</v>
      </c>
      <c r="AK2" s="1">
        <v>5.1999999999999998E-2</v>
      </c>
      <c r="AL2" s="3">
        <v>1.6E-2</v>
      </c>
      <c r="AM2" s="1">
        <v>0.50700000000000001</v>
      </c>
      <c r="AN2" s="1">
        <v>0.13700000000000001</v>
      </c>
      <c r="AO2" s="3">
        <v>1.3999999999999999E-4</v>
      </c>
      <c r="AP2" s="3">
        <v>1.2800000000000001E-7</v>
      </c>
      <c r="AQ2" s="3">
        <v>6.0000000000000001E-3</v>
      </c>
      <c r="AR2" s="1">
        <v>0.63900000000000001</v>
      </c>
      <c r="AS2" s="1">
        <v>0.16800000000000001</v>
      </c>
      <c r="AT2" s="1">
        <v>0.11899999999999999</v>
      </c>
      <c r="AU2" s="3">
        <v>3.6999999999999998E-2</v>
      </c>
    </row>
    <row r="3" spans="1:47" ht="15">
      <c r="A3" s="13"/>
      <c r="B3" s="3" t="s">
        <v>59</v>
      </c>
      <c r="C3" s="1" t="s">
        <v>52</v>
      </c>
      <c r="D3" s="1" t="s">
        <v>52</v>
      </c>
      <c r="E3" s="1" t="s">
        <v>52</v>
      </c>
      <c r="F3" s="3">
        <v>1E-3</v>
      </c>
      <c r="G3" s="1" t="s">
        <v>52</v>
      </c>
      <c r="H3" s="1" t="s">
        <v>52</v>
      </c>
      <c r="I3" s="1" t="s">
        <v>52</v>
      </c>
      <c r="J3" s="1" t="s">
        <v>52</v>
      </c>
      <c r="K3" s="1" t="s">
        <v>52</v>
      </c>
      <c r="L3" s="1" t="s">
        <v>52</v>
      </c>
      <c r="M3" s="1" t="s">
        <v>52</v>
      </c>
      <c r="N3" s="1" t="s">
        <v>52</v>
      </c>
      <c r="O3" s="1" t="s">
        <v>52</v>
      </c>
      <c r="P3" s="1" t="s">
        <v>52</v>
      </c>
      <c r="Q3" s="1" t="s">
        <v>52</v>
      </c>
      <c r="R3" s="1" t="s">
        <v>52</v>
      </c>
      <c r="S3" s="1" t="s">
        <v>52</v>
      </c>
      <c r="T3" s="1" t="s">
        <v>52</v>
      </c>
      <c r="U3" s="1" t="s">
        <v>52</v>
      </c>
      <c r="V3" s="1" t="s">
        <v>52</v>
      </c>
      <c r="W3" s="1" t="s">
        <v>52</v>
      </c>
      <c r="X3" s="1" t="s">
        <v>52</v>
      </c>
      <c r="Y3" s="1" t="s">
        <v>52</v>
      </c>
      <c r="Z3" s="1" t="s">
        <v>52</v>
      </c>
      <c r="AA3" s="1" t="s">
        <v>52</v>
      </c>
      <c r="AB3" s="1" t="s">
        <v>52</v>
      </c>
      <c r="AC3" s="1" t="s">
        <v>52</v>
      </c>
      <c r="AD3" s="1" t="s">
        <v>52</v>
      </c>
      <c r="AE3" s="3">
        <v>4.4999999999999998E-2</v>
      </c>
      <c r="AF3" s="1" t="s">
        <v>52</v>
      </c>
      <c r="AG3" s="1" t="s">
        <v>52</v>
      </c>
      <c r="AH3" s="1" t="s">
        <v>52</v>
      </c>
      <c r="AI3" s="1" t="s">
        <v>52</v>
      </c>
      <c r="AJ3" s="1" t="s">
        <v>52</v>
      </c>
      <c r="AK3" s="1" t="s">
        <v>52</v>
      </c>
      <c r="AL3" s="1" t="s">
        <v>52</v>
      </c>
      <c r="AM3" s="1" t="s">
        <v>52</v>
      </c>
      <c r="AN3" s="1" t="s">
        <v>52</v>
      </c>
      <c r="AO3" s="1" t="s">
        <v>52</v>
      </c>
      <c r="AP3" s="3">
        <v>1E-3</v>
      </c>
      <c r="AQ3" s="1" t="s">
        <v>52</v>
      </c>
      <c r="AR3" s="1" t="s">
        <v>52</v>
      </c>
      <c r="AS3" s="1" t="s">
        <v>52</v>
      </c>
      <c r="AT3" s="1" t="s">
        <v>52</v>
      </c>
      <c r="AU3" s="1" t="s">
        <v>52</v>
      </c>
    </row>
    <row r="4" spans="1:47" ht="15">
      <c r="A4" s="13"/>
      <c r="B4" s="3" t="s">
        <v>53</v>
      </c>
      <c r="C4" s="1" t="s">
        <v>52</v>
      </c>
      <c r="D4" s="1" t="s">
        <v>52</v>
      </c>
      <c r="E4" s="1" t="s">
        <v>52</v>
      </c>
      <c r="F4" s="1" t="s">
        <v>52</v>
      </c>
      <c r="G4" s="1" t="s">
        <v>52</v>
      </c>
      <c r="H4" s="1" t="s">
        <v>52</v>
      </c>
      <c r="I4" s="1" t="s">
        <v>52</v>
      </c>
      <c r="J4" s="1" t="s">
        <v>52</v>
      </c>
      <c r="K4" s="1" t="s">
        <v>52</v>
      </c>
      <c r="L4" s="1" t="s">
        <v>52</v>
      </c>
      <c r="M4" s="1" t="s">
        <v>52</v>
      </c>
      <c r="N4" s="1" t="s">
        <v>52</v>
      </c>
      <c r="O4" s="1" t="s">
        <v>52</v>
      </c>
      <c r="P4" s="1" t="s">
        <v>52</v>
      </c>
      <c r="Q4" s="1" t="s">
        <v>52</v>
      </c>
      <c r="R4" s="1" t="s">
        <v>52</v>
      </c>
      <c r="S4" s="1" t="s">
        <v>52</v>
      </c>
      <c r="T4" s="1" t="s">
        <v>52</v>
      </c>
      <c r="U4" s="1" t="s">
        <v>52</v>
      </c>
      <c r="V4" s="1" t="s">
        <v>52</v>
      </c>
      <c r="W4" s="1" t="s">
        <v>52</v>
      </c>
      <c r="X4" s="1" t="s">
        <v>52</v>
      </c>
      <c r="Y4" s="1" t="s">
        <v>52</v>
      </c>
      <c r="Z4" s="1" t="s">
        <v>52</v>
      </c>
      <c r="AA4" s="1" t="s">
        <v>52</v>
      </c>
      <c r="AB4" s="1" t="s">
        <v>52</v>
      </c>
      <c r="AC4" s="1" t="s">
        <v>52</v>
      </c>
      <c r="AD4" s="1" t="s">
        <v>52</v>
      </c>
      <c r="AE4" s="1" t="s">
        <v>52</v>
      </c>
      <c r="AF4" s="1" t="s">
        <v>52</v>
      </c>
      <c r="AG4" s="1" t="s">
        <v>52</v>
      </c>
      <c r="AH4" s="1" t="s">
        <v>52</v>
      </c>
      <c r="AI4" s="1" t="s">
        <v>52</v>
      </c>
      <c r="AJ4" s="1" t="s">
        <v>52</v>
      </c>
      <c r="AK4" s="1" t="s">
        <v>52</v>
      </c>
      <c r="AL4" s="1" t="s">
        <v>52</v>
      </c>
      <c r="AM4" s="1" t="s">
        <v>52</v>
      </c>
      <c r="AN4" s="1" t="s">
        <v>52</v>
      </c>
      <c r="AO4" s="3">
        <v>0.02</v>
      </c>
      <c r="AP4" s="3">
        <v>1E-3</v>
      </c>
      <c r="AQ4" s="3">
        <v>7.0000000000000001E-3</v>
      </c>
      <c r="AR4" s="1" t="s">
        <v>52</v>
      </c>
      <c r="AS4" s="1" t="s">
        <v>52</v>
      </c>
      <c r="AT4" s="1" t="s">
        <v>52</v>
      </c>
      <c r="AU4" s="1" t="s">
        <v>52</v>
      </c>
    </row>
    <row r="5" spans="1:47" ht="15">
      <c r="A5" s="13"/>
      <c r="B5" s="3" t="s">
        <v>60</v>
      </c>
      <c r="C5" s="1" t="s">
        <v>52</v>
      </c>
      <c r="D5" s="1" t="s">
        <v>52</v>
      </c>
      <c r="E5" s="1" t="s">
        <v>52</v>
      </c>
      <c r="F5" s="1" t="s">
        <v>52</v>
      </c>
      <c r="G5" s="1" t="s">
        <v>52</v>
      </c>
      <c r="H5" s="1" t="s">
        <v>52</v>
      </c>
      <c r="I5" s="1" t="s">
        <v>52</v>
      </c>
      <c r="J5" s="1" t="s">
        <v>52</v>
      </c>
      <c r="K5" s="1" t="s">
        <v>52</v>
      </c>
      <c r="L5" s="1" t="s">
        <v>52</v>
      </c>
      <c r="M5" s="1" t="s">
        <v>52</v>
      </c>
      <c r="N5" s="1" t="s">
        <v>52</v>
      </c>
      <c r="O5" s="1" t="s">
        <v>52</v>
      </c>
      <c r="P5" s="1" t="s">
        <v>52</v>
      </c>
      <c r="Q5" s="1" t="s">
        <v>52</v>
      </c>
      <c r="R5" s="1" t="s">
        <v>52</v>
      </c>
      <c r="S5" s="1" t="s">
        <v>52</v>
      </c>
      <c r="T5" s="1" t="s">
        <v>52</v>
      </c>
      <c r="U5" s="1" t="s">
        <v>52</v>
      </c>
      <c r="V5" s="1" t="s">
        <v>52</v>
      </c>
      <c r="W5" s="1" t="s">
        <v>52</v>
      </c>
      <c r="X5" s="1" t="s">
        <v>52</v>
      </c>
      <c r="Y5" s="1" t="s">
        <v>52</v>
      </c>
      <c r="Z5" s="1" t="s">
        <v>52</v>
      </c>
      <c r="AA5" s="1" t="s">
        <v>52</v>
      </c>
      <c r="AB5" s="1" t="s">
        <v>52</v>
      </c>
      <c r="AC5" s="1" t="s">
        <v>52</v>
      </c>
      <c r="AD5" s="1" t="s">
        <v>52</v>
      </c>
      <c r="AE5" s="1" t="s">
        <v>52</v>
      </c>
      <c r="AF5" s="1" t="s">
        <v>52</v>
      </c>
      <c r="AG5" s="1" t="s">
        <v>52</v>
      </c>
      <c r="AH5" s="1" t="s">
        <v>52</v>
      </c>
      <c r="AI5" s="1" t="s">
        <v>52</v>
      </c>
      <c r="AJ5" s="1" t="s">
        <v>52</v>
      </c>
      <c r="AK5" s="1" t="s">
        <v>52</v>
      </c>
      <c r="AL5" s="1" t="s">
        <v>52</v>
      </c>
      <c r="AM5" s="1" t="s">
        <v>52</v>
      </c>
      <c r="AN5" s="1" t="s">
        <v>52</v>
      </c>
      <c r="AO5" s="1" t="s">
        <v>52</v>
      </c>
      <c r="AP5" s="1" t="s">
        <v>52</v>
      </c>
      <c r="AQ5" s="3">
        <v>0.01</v>
      </c>
      <c r="AR5" s="1" t="s">
        <v>52</v>
      </c>
      <c r="AS5" s="1" t="s">
        <v>52</v>
      </c>
      <c r="AT5" s="1" t="s">
        <v>52</v>
      </c>
      <c r="AU5" s="3">
        <v>1.0999999999999999E-2</v>
      </c>
    </row>
    <row r="6" spans="1:47" ht="15">
      <c r="A6" s="13"/>
      <c r="B6" s="3" t="s">
        <v>54</v>
      </c>
      <c r="C6" s="1" t="s">
        <v>52</v>
      </c>
      <c r="D6" s="1" t="s">
        <v>52</v>
      </c>
      <c r="E6" s="1" t="s">
        <v>52</v>
      </c>
      <c r="F6" s="1" t="s">
        <v>52</v>
      </c>
      <c r="G6" s="1" t="s">
        <v>52</v>
      </c>
      <c r="H6" s="1" t="s">
        <v>52</v>
      </c>
      <c r="I6" s="1" t="s">
        <v>52</v>
      </c>
      <c r="J6" s="1" t="s">
        <v>52</v>
      </c>
      <c r="K6" s="1" t="s">
        <v>52</v>
      </c>
      <c r="L6" s="1" t="s">
        <v>52</v>
      </c>
      <c r="M6" s="1" t="s">
        <v>52</v>
      </c>
      <c r="N6" s="1" t="s">
        <v>52</v>
      </c>
      <c r="O6" s="1" t="s">
        <v>52</v>
      </c>
      <c r="P6" s="1" t="s">
        <v>52</v>
      </c>
      <c r="Q6" s="1" t="s">
        <v>52</v>
      </c>
      <c r="R6" s="1" t="s">
        <v>52</v>
      </c>
      <c r="S6" s="1" t="s">
        <v>52</v>
      </c>
      <c r="T6" s="1" t="s">
        <v>52</v>
      </c>
      <c r="U6" s="1" t="s">
        <v>52</v>
      </c>
      <c r="V6" s="1" t="s">
        <v>52</v>
      </c>
      <c r="W6" s="1" t="s">
        <v>52</v>
      </c>
      <c r="X6" s="1" t="s">
        <v>52</v>
      </c>
      <c r="Y6" s="1" t="s">
        <v>52</v>
      </c>
      <c r="Z6" s="1" t="s">
        <v>52</v>
      </c>
      <c r="AA6" s="1" t="s">
        <v>52</v>
      </c>
      <c r="AB6" s="3">
        <v>7.0000000000000001E-3</v>
      </c>
      <c r="AC6" s="1" t="s">
        <v>52</v>
      </c>
      <c r="AD6" s="1" t="s">
        <v>52</v>
      </c>
      <c r="AE6" s="1" t="s">
        <v>52</v>
      </c>
      <c r="AF6" s="1" t="s">
        <v>52</v>
      </c>
      <c r="AG6" s="1" t="s">
        <v>52</v>
      </c>
      <c r="AH6" s="1" t="s">
        <v>52</v>
      </c>
      <c r="AI6" s="1" t="s">
        <v>52</v>
      </c>
      <c r="AJ6" s="1" t="s">
        <v>52</v>
      </c>
      <c r="AK6" s="1" t="s">
        <v>52</v>
      </c>
      <c r="AL6" s="1" t="s">
        <v>52</v>
      </c>
      <c r="AM6" s="1" t="s">
        <v>52</v>
      </c>
      <c r="AN6" s="1" t="s">
        <v>52</v>
      </c>
      <c r="AO6" s="1" t="s">
        <v>52</v>
      </c>
      <c r="AP6" s="3">
        <v>2.5000000000000001E-2</v>
      </c>
      <c r="AQ6" s="1" t="s">
        <v>52</v>
      </c>
      <c r="AR6" s="1" t="s">
        <v>52</v>
      </c>
      <c r="AS6" s="1" t="s">
        <v>52</v>
      </c>
      <c r="AT6" s="1" t="s">
        <v>52</v>
      </c>
      <c r="AU6" s="1" t="s">
        <v>52</v>
      </c>
    </row>
    <row r="7" spans="1:47" ht="15">
      <c r="A7" s="13"/>
      <c r="B7" s="3" t="s">
        <v>61</v>
      </c>
      <c r="C7" s="1" t="s">
        <v>52</v>
      </c>
      <c r="D7" s="1" t="s">
        <v>52</v>
      </c>
      <c r="E7" s="1" t="s">
        <v>52</v>
      </c>
      <c r="F7" s="3">
        <v>4.4999999999999998E-2</v>
      </c>
      <c r="G7" s="1" t="s">
        <v>52</v>
      </c>
      <c r="H7" s="1" t="s">
        <v>52</v>
      </c>
      <c r="I7" s="1" t="s">
        <v>52</v>
      </c>
      <c r="J7" s="3">
        <v>0.05</v>
      </c>
      <c r="K7" s="1" t="s">
        <v>52</v>
      </c>
      <c r="L7" s="1" t="s">
        <v>52</v>
      </c>
      <c r="M7" s="1" t="s">
        <v>52</v>
      </c>
      <c r="N7" s="1" t="s">
        <v>52</v>
      </c>
      <c r="O7" s="1" t="s">
        <v>52</v>
      </c>
      <c r="P7" s="1" t="s">
        <v>52</v>
      </c>
      <c r="Q7" s="1" t="s">
        <v>52</v>
      </c>
      <c r="R7" s="1" t="s">
        <v>52</v>
      </c>
      <c r="S7" s="1" t="s">
        <v>52</v>
      </c>
      <c r="T7" s="1" t="s">
        <v>52</v>
      </c>
      <c r="U7" s="1" t="s">
        <v>52</v>
      </c>
      <c r="V7" s="1" t="s">
        <v>52</v>
      </c>
      <c r="W7" s="1" t="s">
        <v>52</v>
      </c>
      <c r="X7" s="1" t="s">
        <v>52</v>
      </c>
      <c r="Y7" s="1" t="s">
        <v>52</v>
      </c>
      <c r="Z7" s="1" t="s">
        <v>52</v>
      </c>
      <c r="AA7" s="1" t="s">
        <v>52</v>
      </c>
      <c r="AB7" s="1" t="s">
        <v>52</v>
      </c>
      <c r="AC7" s="1" t="s">
        <v>52</v>
      </c>
      <c r="AD7" s="1" t="s">
        <v>52</v>
      </c>
      <c r="AE7" s="1" t="s">
        <v>52</v>
      </c>
      <c r="AF7" s="1" t="s">
        <v>52</v>
      </c>
      <c r="AG7" s="1" t="s">
        <v>52</v>
      </c>
      <c r="AH7" s="1" t="s">
        <v>52</v>
      </c>
      <c r="AI7" s="1" t="s">
        <v>52</v>
      </c>
      <c r="AJ7" s="1" t="s">
        <v>52</v>
      </c>
      <c r="AK7" s="1" t="s">
        <v>52</v>
      </c>
      <c r="AL7" s="1" t="s">
        <v>52</v>
      </c>
      <c r="AM7" s="1" t="s">
        <v>52</v>
      </c>
      <c r="AN7" s="1" t="s">
        <v>52</v>
      </c>
      <c r="AO7" s="1" t="s">
        <v>52</v>
      </c>
      <c r="AP7" s="1" t="s">
        <v>52</v>
      </c>
      <c r="AQ7" s="3">
        <v>2.5000000000000001E-2</v>
      </c>
      <c r="AR7" s="1" t="s">
        <v>52</v>
      </c>
      <c r="AS7" s="1" t="s">
        <v>52</v>
      </c>
      <c r="AT7" s="1" t="s">
        <v>52</v>
      </c>
      <c r="AU7" s="1" t="s">
        <v>52</v>
      </c>
    </row>
    <row r="8" spans="1:47" ht="15">
      <c r="A8" s="13"/>
      <c r="B8" s="3" t="s">
        <v>62</v>
      </c>
      <c r="C8" s="1" t="s">
        <v>52</v>
      </c>
      <c r="D8" s="1" t="s">
        <v>52</v>
      </c>
      <c r="E8" s="1" t="s">
        <v>52</v>
      </c>
      <c r="F8" s="3">
        <v>1E-3</v>
      </c>
      <c r="G8" s="1" t="s">
        <v>52</v>
      </c>
      <c r="H8" s="1" t="s">
        <v>52</v>
      </c>
      <c r="I8" s="1" t="s">
        <v>52</v>
      </c>
      <c r="J8" s="1" t="s">
        <v>52</v>
      </c>
      <c r="K8" s="1" t="s">
        <v>52</v>
      </c>
      <c r="L8" s="1" t="s">
        <v>52</v>
      </c>
      <c r="M8" s="1" t="s">
        <v>52</v>
      </c>
      <c r="N8" s="1" t="s">
        <v>52</v>
      </c>
      <c r="O8" s="1" t="s">
        <v>52</v>
      </c>
      <c r="P8" s="1" t="s">
        <v>52</v>
      </c>
      <c r="Q8" s="1" t="s">
        <v>52</v>
      </c>
      <c r="R8" s="1" t="s">
        <v>52</v>
      </c>
      <c r="S8" s="1" t="s">
        <v>52</v>
      </c>
      <c r="T8" s="1" t="s">
        <v>52</v>
      </c>
      <c r="U8" s="1" t="s">
        <v>52</v>
      </c>
      <c r="V8" s="1" t="s">
        <v>52</v>
      </c>
      <c r="W8" s="1" t="s">
        <v>52</v>
      </c>
      <c r="X8" s="1" t="s">
        <v>52</v>
      </c>
      <c r="Y8" s="1" t="s">
        <v>52</v>
      </c>
      <c r="Z8" s="1" t="s">
        <v>52</v>
      </c>
      <c r="AA8" s="1" t="s">
        <v>52</v>
      </c>
      <c r="AB8" s="1" t="s">
        <v>52</v>
      </c>
      <c r="AC8" s="1" t="s">
        <v>52</v>
      </c>
      <c r="AD8" s="1" t="s">
        <v>52</v>
      </c>
      <c r="AE8" s="3">
        <v>0.01</v>
      </c>
      <c r="AF8" s="1" t="s">
        <v>52</v>
      </c>
      <c r="AG8" s="1" t="s">
        <v>52</v>
      </c>
      <c r="AH8" s="1" t="s">
        <v>52</v>
      </c>
      <c r="AI8" s="1" t="s">
        <v>52</v>
      </c>
      <c r="AJ8" s="1" t="s">
        <v>52</v>
      </c>
      <c r="AK8" s="1" t="s">
        <v>52</v>
      </c>
      <c r="AL8" s="1" t="s">
        <v>52</v>
      </c>
      <c r="AM8" s="1" t="s">
        <v>52</v>
      </c>
      <c r="AN8" s="1" t="s">
        <v>52</v>
      </c>
      <c r="AO8" s="3">
        <v>0.05</v>
      </c>
      <c r="AP8" s="1" t="s">
        <v>52</v>
      </c>
      <c r="AQ8" s="1" t="s">
        <v>52</v>
      </c>
      <c r="AR8" s="1" t="s">
        <v>52</v>
      </c>
      <c r="AS8" s="1" t="s">
        <v>52</v>
      </c>
      <c r="AT8" s="1" t="s">
        <v>52</v>
      </c>
      <c r="AU8" s="1" t="s">
        <v>52</v>
      </c>
    </row>
    <row r="9" spans="1:47" ht="15">
      <c r="A9" s="13"/>
      <c r="B9" s="3" t="s">
        <v>63</v>
      </c>
      <c r="C9" s="1" t="s">
        <v>52</v>
      </c>
      <c r="D9" s="1" t="s">
        <v>52</v>
      </c>
      <c r="E9" s="1" t="s">
        <v>52</v>
      </c>
      <c r="F9" s="3">
        <v>1E-3</v>
      </c>
      <c r="G9" s="1" t="s">
        <v>52</v>
      </c>
      <c r="H9" s="1" t="s">
        <v>52</v>
      </c>
      <c r="I9" s="1" t="s">
        <v>52</v>
      </c>
      <c r="J9" s="1" t="s">
        <v>52</v>
      </c>
      <c r="K9" s="1" t="s">
        <v>52</v>
      </c>
      <c r="L9" s="1" t="s">
        <v>52</v>
      </c>
      <c r="M9" s="1" t="s">
        <v>52</v>
      </c>
      <c r="N9" s="1" t="s">
        <v>52</v>
      </c>
      <c r="O9" s="1" t="s">
        <v>52</v>
      </c>
      <c r="P9" s="1" t="s">
        <v>52</v>
      </c>
      <c r="Q9" s="1" t="s">
        <v>52</v>
      </c>
      <c r="R9" s="1" t="s">
        <v>52</v>
      </c>
      <c r="S9" s="1" t="s">
        <v>52</v>
      </c>
      <c r="T9" s="1" t="s">
        <v>52</v>
      </c>
      <c r="U9" s="1" t="s">
        <v>52</v>
      </c>
      <c r="V9" s="1" t="s">
        <v>52</v>
      </c>
      <c r="W9" s="1" t="s">
        <v>52</v>
      </c>
      <c r="X9" s="1" t="s">
        <v>52</v>
      </c>
      <c r="Y9" s="1" t="s">
        <v>52</v>
      </c>
      <c r="Z9" s="1" t="s">
        <v>52</v>
      </c>
      <c r="AA9" s="1" t="s">
        <v>52</v>
      </c>
      <c r="AB9" s="1" t="s">
        <v>52</v>
      </c>
      <c r="AC9" s="1" t="s">
        <v>52</v>
      </c>
      <c r="AD9" s="1" t="s">
        <v>52</v>
      </c>
      <c r="AE9" s="3">
        <v>6.0000000000000001E-3</v>
      </c>
      <c r="AF9" s="1" t="s">
        <v>52</v>
      </c>
      <c r="AG9" s="1" t="s">
        <v>52</v>
      </c>
      <c r="AH9" s="1" t="s">
        <v>52</v>
      </c>
      <c r="AI9" s="1" t="s">
        <v>52</v>
      </c>
      <c r="AJ9" s="1" t="s">
        <v>52</v>
      </c>
      <c r="AK9" s="1" t="s">
        <v>52</v>
      </c>
      <c r="AL9" s="1" t="s">
        <v>52</v>
      </c>
      <c r="AM9" s="1" t="s">
        <v>52</v>
      </c>
      <c r="AN9" s="1" t="s">
        <v>52</v>
      </c>
      <c r="AO9" s="1" t="s">
        <v>52</v>
      </c>
      <c r="AP9" s="3">
        <v>0.05</v>
      </c>
      <c r="AQ9" s="1" t="s">
        <v>52</v>
      </c>
      <c r="AR9" s="1" t="s">
        <v>52</v>
      </c>
      <c r="AS9" s="1" t="s">
        <v>52</v>
      </c>
      <c r="AT9" s="1" t="s">
        <v>52</v>
      </c>
      <c r="AU9" s="1" t="s">
        <v>52</v>
      </c>
    </row>
    <row r="10" spans="1:47" ht="15">
      <c r="A10" s="13"/>
      <c r="B10" s="3" t="s">
        <v>64</v>
      </c>
      <c r="C10" s="1" t="s">
        <v>52</v>
      </c>
      <c r="D10" s="1" t="s">
        <v>52</v>
      </c>
      <c r="E10" s="1" t="s">
        <v>52</v>
      </c>
      <c r="F10" s="1" t="s">
        <v>52</v>
      </c>
      <c r="G10" s="1" t="s">
        <v>52</v>
      </c>
      <c r="H10" s="1" t="s">
        <v>52</v>
      </c>
      <c r="I10" s="1" t="s">
        <v>52</v>
      </c>
      <c r="J10" s="1" t="s">
        <v>52</v>
      </c>
      <c r="K10" s="1" t="s">
        <v>52</v>
      </c>
      <c r="L10" s="1" t="s">
        <v>52</v>
      </c>
      <c r="M10" s="1" t="s">
        <v>52</v>
      </c>
      <c r="N10" s="1" t="s">
        <v>52</v>
      </c>
      <c r="O10" s="1" t="s">
        <v>52</v>
      </c>
      <c r="P10" s="1" t="s">
        <v>52</v>
      </c>
      <c r="Q10" s="1" t="s">
        <v>52</v>
      </c>
      <c r="R10" s="1" t="s">
        <v>52</v>
      </c>
      <c r="S10" s="1" t="s">
        <v>52</v>
      </c>
      <c r="T10" s="1" t="s">
        <v>52</v>
      </c>
      <c r="U10" s="1" t="s">
        <v>52</v>
      </c>
      <c r="V10" s="1" t="s">
        <v>52</v>
      </c>
      <c r="W10" s="1" t="s">
        <v>52</v>
      </c>
      <c r="X10" s="1" t="s">
        <v>52</v>
      </c>
      <c r="Y10" s="1" t="s">
        <v>52</v>
      </c>
      <c r="Z10" s="1" t="s">
        <v>52</v>
      </c>
      <c r="AA10" s="1" t="s">
        <v>52</v>
      </c>
      <c r="AB10" s="1" t="s">
        <v>52</v>
      </c>
      <c r="AC10" s="1" t="s">
        <v>52</v>
      </c>
      <c r="AD10" s="1" t="s">
        <v>52</v>
      </c>
      <c r="AE10" s="1" t="s">
        <v>52</v>
      </c>
      <c r="AF10" s="1" t="s">
        <v>52</v>
      </c>
      <c r="AG10" s="1" t="s">
        <v>52</v>
      </c>
      <c r="AH10" s="1" t="s">
        <v>52</v>
      </c>
      <c r="AI10" s="1" t="s">
        <v>52</v>
      </c>
      <c r="AJ10" s="1" t="s">
        <v>52</v>
      </c>
      <c r="AK10" s="1" t="s">
        <v>52</v>
      </c>
      <c r="AL10" s="1" t="s">
        <v>52</v>
      </c>
      <c r="AM10" s="1" t="s">
        <v>52</v>
      </c>
      <c r="AN10" s="1" t="s">
        <v>52</v>
      </c>
      <c r="AO10" s="1" t="s">
        <v>52</v>
      </c>
      <c r="AP10" s="1" t="s">
        <v>52</v>
      </c>
      <c r="AQ10" s="1" t="s">
        <v>52</v>
      </c>
      <c r="AR10" s="1" t="s">
        <v>52</v>
      </c>
      <c r="AS10" s="1" t="s">
        <v>52</v>
      </c>
      <c r="AT10" s="1" t="s">
        <v>52</v>
      </c>
      <c r="AU10" s="1" t="s">
        <v>52</v>
      </c>
    </row>
    <row r="11" spans="1:47" ht="15">
      <c r="A11" s="13"/>
      <c r="B11" s="3" t="s">
        <v>65</v>
      </c>
      <c r="C11" s="1" t="s">
        <v>52</v>
      </c>
      <c r="D11" s="1" t="s">
        <v>52</v>
      </c>
      <c r="E11" s="1" t="s">
        <v>52</v>
      </c>
      <c r="F11" s="3">
        <v>2.9000000000000001E-2</v>
      </c>
      <c r="G11" s="1" t="s">
        <v>52</v>
      </c>
      <c r="H11" s="1" t="s">
        <v>52</v>
      </c>
      <c r="I11" s="1" t="s">
        <v>52</v>
      </c>
      <c r="J11" s="1" t="s">
        <v>52</v>
      </c>
      <c r="K11" s="1" t="s">
        <v>52</v>
      </c>
      <c r="L11" s="1" t="s">
        <v>52</v>
      </c>
      <c r="M11" s="1" t="s">
        <v>52</v>
      </c>
      <c r="N11" s="1" t="s">
        <v>52</v>
      </c>
      <c r="O11" s="1" t="s">
        <v>52</v>
      </c>
      <c r="P11" s="1" t="s">
        <v>52</v>
      </c>
      <c r="Q11" s="1" t="s">
        <v>52</v>
      </c>
      <c r="R11" s="1" t="s">
        <v>52</v>
      </c>
      <c r="S11" s="1" t="s">
        <v>52</v>
      </c>
      <c r="T11" s="1" t="s">
        <v>52</v>
      </c>
      <c r="U11" s="1" t="s">
        <v>52</v>
      </c>
      <c r="V11" s="1" t="s">
        <v>52</v>
      </c>
      <c r="W11" s="1" t="s">
        <v>52</v>
      </c>
      <c r="X11" s="1" t="s">
        <v>52</v>
      </c>
      <c r="Y11" s="1" t="s">
        <v>52</v>
      </c>
      <c r="Z11" s="1" t="s">
        <v>52</v>
      </c>
      <c r="AA11" s="1" t="s">
        <v>52</v>
      </c>
      <c r="AB11" s="1" t="s">
        <v>52</v>
      </c>
      <c r="AC11" s="1" t="s">
        <v>52</v>
      </c>
      <c r="AD11" s="1" t="s">
        <v>52</v>
      </c>
      <c r="AE11" s="1" t="s">
        <v>52</v>
      </c>
      <c r="AF11" s="1" t="s">
        <v>52</v>
      </c>
      <c r="AG11" s="1" t="s">
        <v>52</v>
      </c>
      <c r="AH11" s="1" t="s">
        <v>52</v>
      </c>
      <c r="AI11" s="1" t="s">
        <v>52</v>
      </c>
      <c r="AJ11" s="1" t="s">
        <v>52</v>
      </c>
      <c r="AK11" s="1" t="s">
        <v>52</v>
      </c>
      <c r="AL11" s="1" t="s">
        <v>52</v>
      </c>
      <c r="AM11" s="1" t="s">
        <v>52</v>
      </c>
      <c r="AN11" s="1" t="s">
        <v>52</v>
      </c>
      <c r="AO11" s="1" t="s">
        <v>52</v>
      </c>
      <c r="AP11" s="1" t="s">
        <v>52</v>
      </c>
      <c r="AQ11" s="1" t="s">
        <v>52</v>
      </c>
      <c r="AR11" s="1" t="s">
        <v>52</v>
      </c>
      <c r="AS11" s="1" t="s">
        <v>52</v>
      </c>
      <c r="AT11" s="1" t="s">
        <v>52</v>
      </c>
      <c r="AU11" s="1" t="s">
        <v>52</v>
      </c>
    </row>
    <row r="12" spans="1:47" ht="15">
      <c r="A12" s="13"/>
      <c r="B12" s="3" t="s">
        <v>66</v>
      </c>
      <c r="C12" s="1" t="s">
        <v>52</v>
      </c>
      <c r="D12" s="1" t="s">
        <v>52</v>
      </c>
      <c r="E12" s="1" t="s">
        <v>52</v>
      </c>
      <c r="F12" s="1" t="s">
        <v>52</v>
      </c>
      <c r="G12" s="1" t="s">
        <v>52</v>
      </c>
      <c r="H12" s="1" t="s">
        <v>52</v>
      </c>
      <c r="I12" s="1" t="s">
        <v>52</v>
      </c>
      <c r="J12" s="1" t="s">
        <v>52</v>
      </c>
      <c r="K12" s="1" t="s">
        <v>52</v>
      </c>
      <c r="L12" s="1" t="s">
        <v>52</v>
      </c>
      <c r="M12" s="1" t="s">
        <v>52</v>
      </c>
      <c r="N12" s="1" t="s">
        <v>52</v>
      </c>
      <c r="O12" s="1" t="s">
        <v>52</v>
      </c>
      <c r="P12" s="1" t="s">
        <v>52</v>
      </c>
      <c r="Q12" s="1" t="s">
        <v>52</v>
      </c>
      <c r="R12" s="1" t="s">
        <v>52</v>
      </c>
      <c r="S12" s="1" t="s">
        <v>52</v>
      </c>
      <c r="T12" s="1" t="s">
        <v>52</v>
      </c>
      <c r="U12" s="1" t="s">
        <v>52</v>
      </c>
      <c r="V12" s="1" t="s">
        <v>52</v>
      </c>
      <c r="W12" s="1" t="s">
        <v>52</v>
      </c>
      <c r="X12" s="1" t="s">
        <v>52</v>
      </c>
      <c r="Y12" s="1" t="s">
        <v>52</v>
      </c>
      <c r="Z12" s="1" t="s">
        <v>52</v>
      </c>
      <c r="AA12" s="1" t="s">
        <v>52</v>
      </c>
      <c r="AB12" s="1" t="s">
        <v>52</v>
      </c>
      <c r="AC12" s="1" t="s">
        <v>52</v>
      </c>
      <c r="AD12" s="1" t="s">
        <v>52</v>
      </c>
      <c r="AE12" s="1" t="s">
        <v>52</v>
      </c>
      <c r="AF12" s="1" t="s">
        <v>52</v>
      </c>
      <c r="AG12" s="1" t="s">
        <v>52</v>
      </c>
      <c r="AH12" s="1" t="s">
        <v>52</v>
      </c>
      <c r="AI12" s="1" t="s">
        <v>52</v>
      </c>
      <c r="AJ12" s="1" t="s">
        <v>52</v>
      </c>
      <c r="AK12" s="1" t="s">
        <v>52</v>
      </c>
      <c r="AL12" s="1" t="s">
        <v>52</v>
      </c>
      <c r="AM12" s="1" t="s">
        <v>52</v>
      </c>
      <c r="AN12" s="1" t="s">
        <v>52</v>
      </c>
      <c r="AO12" s="1" t="s">
        <v>52</v>
      </c>
      <c r="AP12" s="3">
        <v>1E-3</v>
      </c>
      <c r="AQ12" s="1" t="s">
        <v>52</v>
      </c>
      <c r="AR12" s="1" t="s">
        <v>52</v>
      </c>
      <c r="AS12" s="1" t="s">
        <v>52</v>
      </c>
      <c r="AT12" s="1" t="s">
        <v>52</v>
      </c>
      <c r="AU12" s="1" t="s">
        <v>52</v>
      </c>
    </row>
    <row r="13" spans="1:47" ht="15">
      <c r="A13" s="13"/>
      <c r="B13" s="3" t="s">
        <v>55</v>
      </c>
      <c r="C13" s="1" t="s">
        <v>52</v>
      </c>
      <c r="D13" s="1" t="s">
        <v>52</v>
      </c>
      <c r="E13" s="3">
        <v>1.2E-2</v>
      </c>
      <c r="F13" s="3">
        <v>4.3999999999999997E-2</v>
      </c>
      <c r="G13" s="1" t="s">
        <v>52</v>
      </c>
      <c r="H13" s="1" t="s">
        <v>52</v>
      </c>
      <c r="I13" s="1" t="s">
        <v>52</v>
      </c>
      <c r="J13" s="1" t="s">
        <v>52</v>
      </c>
      <c r="K13" s="1" t="s">
        <v>52</v>
      </c>
      <c r="L13" s="1" t="s">
        <v>52</v>
      </c>
      <c r="M13" s="1" t="s">
        <v>52</v>
      </c>
      <c r="N13" s="1" t="s">
        <v>52</v>
      </c>
      <c r="O13" s="1" t="s">
        <v>52</v>
      </c>
      <c r="P13" s="1" t="s">
        <v>52</v>
      </c>
      <c r="Q13" s="1" t="s">
        <v>52</v>
      </c>
      <c r="R13" s="1" t="s">
        <v>52</v>
      </c>
      <c r="S13" s="1" t="s">
        <v>52</v>
      </c>
      <c r="T13" s="1" t="s">
        <v>52</v>
      </c>
      <c r="U13" s="1" t="s">
        <v>52</v>
      </c>
      <c r="V13" s="1" t="s">
        <v>52</v>
      </c>
      <c r="W13" s="1" t="s">
        <v>52</v>
      </c>
      <c r="X13" s="1" t="s">
        <v>52</v>
      </c>
      <c r="Y13" s="1" t="s">
        <v>52</v>
      </c>
      <c r="Z13" s="1" t="s">
        <v>52</v>
      </c>
      <c r="AA13" s="1" t="s">
        <v>52</v>
      </c>
      <c r="AB13" s="3">
        <v>5.0000000000000001E-3</v>
      </c>
      <c r="AC13" s="3">
        <v>1.4E-2</v>
      </c>
      <c r="AD13" s="1" t="s">
        <v>52</v>
      </c>
      <c r="AE13" s="1" t="s">
        <v>52</v>
      </c>
      <c r="AF13" s="1" t="s">
        <v>52</v>
      </c>
      <c r="AG13" s="1" t="s">
        <v>52</v>
      </c>
      <c r="AH13" s="1" t="s">
        <v>52</v>
      </c>
      <c r="AI13" s="1" t="s">
        <v>52</v>
      </c>
      <c r="AJ13" s="1" t="s">
        <v>52</v>
      </c>
      <c r="AK13" s="1" t="s">
        <v>52</v>
      </c>
      <c r="AL13" s="1" t="s">
        <v>52</v>
      </c>
      <c r="AM13" s="1" t="s">
        <v>52</v>
      </c>
      <c r="AN13" s="1" t="s">
        <v>52</v>
      </c>
      <c r="AO13" s="3">
        <v>1E-3</v>
      </c>
      <c r="AP13" s="3">
        <v>2.9000000000000001E-2</v>
      </c>
      <c r="AQ13" s="1" t="s">
        <v>52</v>
      </c>
      <c r="AR13" s="1" t="s">
        <v>52</v>
      </c>
      <c r="AS13" s="1" t="s">
        <v>52</v>
      </c>
      <c r="AT13" s="1" t="s">
        <v>52</v>
      </c>
      <c r="AU13" s="1" t="s">
        <v>52</v>
      </c>
    </row>
    <row r="14" spans="1:47" ht="15">
      <c r="A14" s="13"/>
      <c r="B14" s="3" t="s">
        <v>67</v>
      </c>
      <c r="C14" s="1" t="s">
        <v>52</v>
      </c>
      <c r="D14" s="1" t="s">
        <v>52</v>
      </c>
      <c r="E14" s="1" t="s">
        <v>52</v>
      </c>
      <c r="F14" s="3">
        <v>6.0000000000000001E-3</v>
      </c>
      <c r="G14" s="1" t="s">
        <v>52</v>
      </c>
      <c r="H14" s="1" t="s">
        <v>52</v>
      </c>
      <c r="I14" s="1" t="s">
        <v>52</v>
      </c>
      <c r="J14" s="1" t="s">
        <v>52</v>
      </c>
      <c r="K14" s="1" t="s">
        <v>52</v>
      </c>
      <c r="L14" s="1" t="s">
        <v>52</v>
      </c>
      <c r="M14" s="1" t="s">
        <v>52</v>
      </c>
      <c r="N14" s="1" t="s">
        <v>52</v>
      </c>
      <c r="O14" s="1" t="s">
        <v>52</v>
      </c>
      <c r="P14" s="1" t="s">
        <v>52</v>
      </c>
      <c r="Q14" s="1" t="s">
        <v>52</v>
      </c>
      <c r="R14" s="1" t="s">
        <v>52</v>
      </c>
      <c r="S14" s="1" t="s">
        <v>52</v>
      </c>
      <c r="T14" s="1" t="s">
        <v>52</v>
      </c>
      <c r="U14" s="1" t="s">
        <v>52</v>
      </c>
      <c r="V14" s="1" t="s">
        <v>52</v>
      </c>
      <c r="W14" s="1" t="s">
        <v>52</v>
      </c>
      <c r="X14" s="1" t="s">
        <v>52</v>
      </c>
      <c r="Y14" s="1" t="s">
        <v>52</v>
      </c>
      <c r="Z14" s="1" t="s">
        <v>52</v>
      </c>
      <c r="AA14" s="1" t="s">
        <v>52</v>
      </c>
      <c r="AB14" s="1" t="s">
        <v>52</v>
      </c>
      <c r="AC14" s="1" t="s">
        <v>52</v>
      </c>
      <c r="AD14" s="1" t="s">
        <v>52</v>
      </c>
      <c r="AE14" s="1" t="s">
        <v>52</v>
      </c>
      <c r="AF14" s="1" t="s">
        <v>52</v>
      </c>
      <c r="AG14" s="1" t="s">
        <v>52</v>
      </c>
      <c r="AH14" s="1" t="s">
        <v>52</v>
      </c>
      <c r="AI14" s="1" t="s">
        <v>52</v>
      </c>
      <c r="AJ14" s="1" t="s">
        <v>52</v>
      </c>
      <c r="AK14" s="1" t="s">
        <v>52</v>
      </c>
      <c r="AL14" s="1" t="s">
        <v>52</v>
      </c>
      <c r="AM14" s="1" t="s">
        <v>52</v>
      </c>
      <c r="AN14" s="1" t="s">
        <v>52</v>
      </c>
      <c r="AO14" s="3">
        <v>6.0000000000000001E-3</v>
      </c>
      <c r="AP14" s="3">
        <v>1E-3</v>
      </c>
      <c r="AQ14" s="1" t="s">
        <v>52</v>
      </c>
      <c r="AR14" s="1" t="s">
        <v>52</v>
      </c>
      <c r="AS14" s="1" t="s">
        <v>52</v>
      </c>
      <c r="AT14" s="1" t="s">
        <v>52</v>
      </c>
      <c r="AU14" s="1" t="s">
        <v>52</v>
      </c>
    </row>
    <row r="15" spans="1:47" ht="15">
      <c r="A15" s="13"/>
      <c r="B15" s="3" t="s">
        <v>68</v>
      </c>
      <c r="C15" s="1" t="s">
        <v>52</v>
      </c>
      <c r="D15" s="1" t="s">
        <v>52</v>
      </c>
      <c r="E15" s="3">
        <v>3.1E-2</v>
      </c>
      <c r="F15" s="1" t="s">
        <v>52</v>
      </c>
      <c r="G15" s="1" t="s">
        <v>52</v>
      </c>
      <c r="H15" s="1" t="s">
        <v>52</v>
      </c>
      <c r="I15" s="1" t="s">
        <v>52</v>
      </c>
      <c r="J15" s="1" t="s">
        <v>52</v>
      </c>
      <c r="K15" s="1" t="s">
        <v>52</v>
      </c>
      <c r="L15" s="1" t="s">
        <v>52</v>
      </c>
      <c r="M15" s="1" t="s">
        <v>52</v>
      </c>
      <c r="N15" s="1" t="s">
        <v>52</v>
      </c>
      <c r="O15" s="1" t="s">
        <v>52</v>
      </c>
      <c r="P15" s="1" t="s">
        <v>52</v>
      </c>
      <c r="Q15" s="1" t="s">
        <v>52</v>
      </c>
      <c r="R15" s="1" t="s">
        <v>52</v>
      </c>
      <c r="S15" s="1" t="s">
        <v>52</v>
      </c>
      <c r="T15" s="1" t="s">
        <v>52</v>
      </c>
      <c r="U15" s="1" t="s">
        <v>52</v>
      </c>
      <c r="V15" s="1" t="s">
        <v>52</v>
      </c>
      <c r="W15" s="1" t="s">
        <v>52</v>
      </c>
      <c r="X15" s="1" t="s">
        <v>52</v>
      </c>
      <c r="Y15" s="1" t="s">
        <v>52</v>
      </c>
      <c r="Z15" s="1" t="s">
        <v>52</v>
      </c>
      <c r="AA15" s="1" t="s">
        <v>52</v>
      </c>
      <c r="AB15" s="3">
        <v>1.0999999999999999E-2</v>
      </c>
      <c r="AC15" s="3">
        <v>1.6E-2</v>
      </c>
      <c r="AD15" s="1" t="s">
        <v>52</v>
      </c>
      <c r="AE15" s="1" t="s">
        <v>52</v>
      </c>
      <c r="AF15" s="1" t="s">
        <v>52</v>
      </c>
      <c r="AG15" s="1" t="s">
        <v>52</v>
      </c>
      <c r="AH15" s="1" t="s">
        <v>52</v>
      </c>
      <c r="AI15" s="1" t="s">
        <v>52</v>
      </c>
      <c r="AJ15" s="1" t="s">
        <v>52</v>
      </c>
      <c r="AK15" s="1" t="s">
        <v>52</v>
      </c>
      <c r="AL15" s="1" t="s">
        <v>52</v>
      </c>
      <c r="AM15" s="1" t="s">
        <v>52</v>
      </c>
      <c r="AN15" s="1" t="s">
        <v>52</v>
      </c>
      <c r="AO15" s="1" t="s">
        <v>52</v>
      </c>
      <c r="AP15" s="1" t="s">
        <v>52</v>
      </c>
      <c r="AQ15" s="1" t="s">
        <v>52</v>
      </c>
      <c r="AR15" s="1" t="s">
        <v>52</v>
      </c>
      <c r="AS15" s="1" t="s">
        <v>52</v>
      </c>
      <c r="AT15" s="1" t="s">
        <v>52</v>
      </c>
      <c r="AU15" s="1" t="s">
        <v>52</v>
      </c>
    </row>
    <row r="16" spans="1:47" ht="15">
      <c r="A16" s="13"/>
      <c r="B16" s="3" t="s">
        <v>69</v>
      </c>
      <c r="C16" s="1" t="s">
        <v>52</v>
      </c>
      <c r="D16" s="1" t="s">
        <v>52</v>
      </c>
      <c r="E16" s="1" t="s">
        <v>52</v>
      </c>
      <c r="F16" s="3">
        <v>0.01</v>
      </c>
      <c r="G16" s="1" t="s">
        <v>52</v>
      </c>
      <c r="H16" s="1" t="s">
        <v>52</v>
      </c>
      <c r="I16" s="1" t="s">
        <v>52</v>
      </c>
      <c r="J16" s="1" t="s">
        <v>52</v>
      </c>
      <c r="K16" s="1" t="s">
        <v>52</v>
      </c>
      <c r="L16" s="1" t="s">
        <v>52</v>
      </c>
      <c r="M16" s="1" t="s">
        <v>52</v>
      </c>
      <c r="N16" s="1" t="s">
        <v>52</v>
      </c>
      <c r="O16" s="1" t="s">
        <v>52</v>
      </c>
      <c r="P16" s="1" t="s">
        <v>52</v>
      </c>
      <c r="Q16" s="1" t="s">
        <v>52</v>
      </c>
      <c r="R16" s="1" t="s">
        <v>52</v>
      </c>
      <c r="S16" s="1" t="s">
        <v>52</v>
      </c>
      <c r="T16" s="1" t="s">
        <v>52</v>
      </c>
      <c r="U16" s="1" t="s">
        <v>52</v>
      </c>
      <c r="V16" s="1" t="s">
        <v>52</v>
      </c>
      <c r="W16" s="1" t="s">
        <v>52</v>
      </c>
      <c r="X16" s="1" t="s">
        <v>52</v>
      </c>
      <c r="Y16" s="1" t="s">
        <v>52</v>
      </c>
      <c r="Z16" s="1" t="s">
        <v>52</v>
      </c>
      <c r="AA16" s="1" t="s">
        <v>52</v>
      </c>
      <c r="AB16" s="1" t="s">
        <v>52</v>
      </c>
      <c r="AC16" s="1" t="s">
        <v>52</v>
      </c>
      <c r="AD16" s="1" t="s">
        <v>52</v>
      </c>
      <c r="AE16" s="1" t="s">
        <v>52</v>
      </c>
      <c r="AF16" s="1" t="s">
        <v>52</v>
      </c>
      <c r="AG16" s="1" t="s">
        <v>52</v>
      </c>
      <c r="AH16" s="1" t="s">
        <v>52</v>
      </c>
      <c r="AI16" s="1" t="s">
        <v>52</v>
      </c>
      <c r="AJ16" s="1" t="s">
        <v>52</v>
      </c>
      <c r="AK16" s="1" t="s">
        <v>52</v>
      </c>
      <c r="AL16" s="1" t="s">
        <v>52</v>
      </c>
      <c r="AM16" s="1" t="s">
        <v>52</v>
      </c>
      <c r="AN16" s="1" t="s">
        <v>52</v>
      </c>
      <c r="AO16" s="1" t="s">
        <v>52</v>
      </c>
      <c r="AP16" s="1" t="s">
        <v>52</v>
      </c>
      <c r="AQ16" s="1" t="s">
        <v>52</v>
      </c>
      <c r="AR16" s="1" t="s">
        <v>52</v>
      </c>
      <c r="AS16" s="1" t="s">
        <v>52</v>
      </c>
      <c r="AT16" s="1" t="s">
        <v>52</v>
      </c>
      <c r="AU16" s="1" t="s">
        <v>52</v>
      </c>
    </row>
    <row r="17" spans="1:47" ht="15">
      <c r="A17" s="13"/>
      <c r="B17" s="3" t="s">
        <v>70</v>
      </c>
      <c r="C17" s="1" t="s">
        <v>52</v>
      </c>
      <c r="D17" s="1" t="s">
        <v>52</v>
      </c>
      <c r="E17" s="3">
        <v>3.4000000000000002E-2</v>
      </c>
      <c r="F17" s="1" t="s">
        <v>52</v>
      </c>
      <c r="G17" s="1" t="s">
        <v>52</v>
      </c>
      <c r="H17" s="1" t="s">
        <v>52</v>
      </c>
      <c r="I17" s="1" t="s">
        <v>52</v>
      </c>
      <c r="J17" s="1" t="s">
        <v>52</v>
      </c>
      <c r="K17" s="1" t="s">
        <v>52</v>
      </c>
      <c r="L17" s="1" t="s">
        <v>52</v>
      </c>
      <c r="M17" s="1" t="s">
        <v>52</v>
      </c>
      <c r="N17" s="1" t="s">
        <v>52</v>
      </c>
      <c r="O17" s="1" t="s">
        <v>52</v>
      </c>
      <c r="P17" s="1" t="s">
        <v>52</v>
      </c>
      <c r="Q17" s="1" t="s">
        <v>52</v>
      </c>
      <c r="R17" s="1" t="s">
        <v>52</v>
      </c>
      <c r="S17" s="1" t="s">
        <v>52</v>
      </c>
      <c r="T17" s="1" t="s">
        <v>52</v>
      </c>
      <c r="U17" s="1" t="s">
        <v>52</v>
      </c>
      <c r="V17" s="1" t="s">
        <v>52</v>
      </c>
      <c r="W17" s="1" t="s">
        <v>52</v>
      </c>
      <c r="X17" s="1" t="s">
        <v>52</v>
      </c>
      <c r="Y17" s="1" t="s">
        <v>52</v>
      </c>
      <c r="Z17" s="1" t="s">
        <v>52</v>
      </c>
      <c r="AA17" s="1" t="s">
        <v>52</v>
      </c>
      <c r="AB17" s="1" t="s">
        <v>52</v>
      </c>
      <c r="AC17" s="1" t="s">
        <v>52</v>
      </c>
      <c r="AD17" s="1" t="s">
        <v>52</v>
      </c>
      <c r="AE17" s="1" t="s">
        <v>52</v>
      </c>
      <c r="AF17" s="1" t="s">
        <v>52</v>
      </c>
      <c r="AG17" s="1" t="s">
        <v>52</v>
      </c>
      <c r="AH17" s="1" t="s">
        <v>52</v>
      </c>
      <c r="AI17" s="1" t="s">
        <v>52</v>
      </c>
      <c r="AJ17" s="1" t="s">
        <v>52</v>
      </c>
      <c r="AK17" s="1" t="s">
        <v>52</v>
      </c>
      <c r="AL17" s="1" t="s">
        <v>52</v>
      </c>
      <c r="AM17" s="1" t="s">
        <v>52</v>
      </c>
      <c r="AN17" s="1" t="s">
        <v>52</v>
      </c>
      <c r="AO17" s="1" t="s">
        <v>52</v>
      </c>
      <c r="AP17" s="1" t="s">
        <v>52</v>
      </c>
      <c r="AQ17" s="1" t="s">
        <v>52</v>
      </c>
      <c r="AR17" s="1" t="s">
        <v>52</v>
      </c>
      <c r="AS17" s="1" t="s">
        <v>52</v>
      </c>
      <c r="AT17" s="1" t="s">
        <v>52</v>
      </c>
      <c r="AU17" s="1" t="s">
        <v>52</v>
      </c>
    </row>
  </sheetData>
  <mergeCells count="1">
    <mergeCell ref="A2:A17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topLeftCell="A19" workbookViewId="0">
      <selection activeCell="O12" sqref="O12"/>
    </sheetView>
  </sheetViews>
  <sheetFormatPr baseColWidth="10" defaultRowHeight="14.25"/>
  <cols>
    <col min="1" max="1" width="24.875" bestFit="1" customWidth="1"/>
    <col min="2" max="12" width="11.5" style="1"/>
  </cols>
  <sheetData>
    <row r="1" spans="1:12" ht="14.45">
      <c r="A1" s="3" t="s">
        <v>72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</row>
    <row r="2" spans="1:12" ht="18">
      <c r="A2" s="3" t="s">
        <v>19</v>
      </c>
      <c r="B2" s="1">
        <v>0.78400000000000003</v>
      </c>
      <c r="C2" s="1">
        <v>0.32700000000000001</v>
      </c>
      <c r="D2" s="1">
        <v>0.316</v>
      </c>
      <c r="E2" s="1">
        <v>0.04</v>
      </c>
      <c r="F2" s="1">
        <v>0.25600000000000001</v>
      </c>
      <c r="G2" s="1">
        <v>-0.14599999999999999</v>
      </c>
      <c r="H2" s="1">
        <v>-0.05</v>
      </c>
      <c r="I2" s="1">
        <v>0.17199999999999999</v>
      </c>
      <c r="J2" s="1">
        <v>9.5000000000000001E-2</v>
      </c>
      <c r="K2" s="1">
        <v>6.4000000000000001E-2</v>
      </c>
      <c r="L2" s="1">
        <v>3.2000000000000001E-2</v>
      </c>
    </row>
    <row r="3" spans="1:12" ht="18">
      <c r="A3" s="3" t="s">
        <v>20</v>
      </c>
      <c r="B3" s="1">
        <v>0.73599999999999999</v>
      </c>
      <c r="C3" s="1">
        <v>0.249</v>
      </c>
      <c r="D3" s="1">
        <v>0.47199999999999998</v>
      </c>
      <c r="E3" s="1">
        <v>0.13500000000000001</v>
      </c>
      <c r="F3" s="1">
        <v>0.13</v>
      </c>
      <c r="G3" s="1">
        <v>-0.17299999999999999</v>
      </c>
      <c r="H3" s="1">
        <v>3.9E-2</v>
      </c>
      <c r="I3" s="1">
        <v>0.18099999999999999</v>
      </c>
      <c r="J3" s="1">
        <v>4.8000000000000001E-2</v>
      </c>
      <c r="K3" s="1">
        <v>0.105</v>
      </c>
      <c r="L3" s="1">
        <v>5.7000000000000002E-2</v>
      </c>
    </row>
    <row r="4" spans="1:12" ht="18">
      <c r="A4" s="3" t="s">
        <v>21</v>
      </c>
      <c r="B4" s="1">
        <v>-0.124</v>
      </c>
      <c r="C4" s="1">
        <v>-6.2E-2</v>
      </c>
      <c r="D4" s="1">
        <v>-7.2999999999999995E-2</v>
      </c>
      <c r="E4" s="1">
        <v>-0.104</v>
      </c>
      <c r="F4" s="1">
        <v>1.9E-2</v>
      </c>
      <c r="G4" s="1">
        <v>0.96599999999999997</v>
      </c>
      <c r="H4" s="1">
        <v>2E-3</v>
      </c>
      <c r="I4" s="1">
        <v>-5.8000000000000003E-2</v>
      </c>
      <c r="J4" s="1">
        <v>-1.4E-2</v>
      </c>
      <c r="K4" s="1">
        <v>5.8999999999999997E-2</v>
      </c>
      <c r="L4" s="1">
        <v>-4.7E-2</v>
      </c>
    </row>
    <row r="5" spans="1:12" ht="18">
      <c r="A5" s="3" t="s">
        <v>22</v>
      </c>
      <c r="B5" s="1">
        <v>6.0000000000000001E-3</v>
      </c>
      <c r="C5" s="1">
        <v>-6.5000000000000002E-2</v>
      </c>
      <c r="D5" s="1">
        <v>0.38800000000000001</v>
      </c>
      <c r="E5" s="1">
        <v>0.17100000000000001</v>
      </c>
      <c r="F5" s="1">
        <v>1.4E-2</v>
      </c>
      <c r="G5" s="1">
        <v>0.33200000000000002</v>
      </c>
      <c r="H5" s="1">
        <v>0.36499999999999999</v>
      </c>
      <c r="I5" s="1">
        <v>7.5999999999999998E-2</v>
      </c>
      <c r="J5" s="1">
        <v>0.67300000000000004</v>
      </c>
      <c r="K5" s="1">
        <v>-4.5999999999999999E-2</v>
      </c>
      <c r="L5" s="1">
        <v>-0.13500000000000001</v>
      </c>
    </row>
    <row r="6" spans="1:12" ht="18">
      <c r="A6" s="3" t="s">
        <v>23</v>
      </c>
      <c r="B6" s="1">
        <v>-0.108</v>
      </c>
      <c r="C6" s="1">
        <v>0.21099999999999999</v>
      </c>
      <c r="D6" s="1">
        <v>-8.3000000000000004E-2</v>
      </c>
      <c r="E6" s="1">
        <v>-0.19500000000000001</v>
      </c>
      <c r="F6" s="1">
        <v>0.221</v>
      </c>
      <c r="G6" s="1">
        <v>0.19500000000000001</v>
      </c>
      <c r="H6" s="1">
        <v>-0.61099999999999999</v>
      </c>
      <c r="I6" s="1">
        <v>-5.6000000000000001E-2</v>
      </c>
      <c r="J6" s="1">
        <v>0.51400000000000001</v>
      </c>
      <c r="K6" s="1">
        <v>8.5999999999999993E-2</v>
      </c>
      <c r="L6" s="1">
        <v>0.23300000000000001</v>
      </c>
    </row>
    <row r="7" spans="1:12" ht="18">
      <c r="A7" s="3" t="s">
        <v>24</v>
      </c>
      <c r="B7" s="1">
        <v>0.216</v>
      </c>
      <c r="C7" s="1">
        <v>0.20899999999999999</v>
      </c>
      <c r="D7" s="1">
        <v>9.1999999999999998E-2</v>
      </c>
      <c r="E7" s="1">
        <v>-9.5000000000000001E-2</v>
      </c>
      <c r="F7" s="1">
        <v>0.93300000000000005</v>
      </c>
      <c r="G7" s="1">
        <v>-3.9E-2</v>
      </c>
      <c r="H7" s="1">
        <v>-5.6000000000000001E-2</v>
      </c>
      <c r="I7" s="1">
        <v>4.7E-2</v>
      </c>
      <c r="J7" s="1">
        <v>1.6E-2</v>
      </c>
      <c r="K7" s="1">
        <v>0.06</v>
      </c>
      <c r="L7" s="1">
        <v>-3.1E-2</v>
      </c>
    </row>
    <row r="8" spans="1:12" ht="18">
      <c r="A8" s="3" t="s">
        <v>25</v>
      </c>
      <c r="B8" s="1">
        <v>0.307</v>
      </c>
      <c r="C8" s="1">
        <v>0.41199999999999998</v>
      </c>
      <c r="D8" s="1">
        <v>0.32</v>
      </c>
      <c r="E8" s="1">
        <v>2.1999999999999999E-2</v>
      </c>
      <c r="F8" s="1">
        <v>7.0999999999999994E-2</v>
      </c>
      <c r="G8" s="1">
        <v>-0.20399999999999999</v>
      </c>
      <c r="H8" s="1">
        <v>0.183</v>
      </c>
      <c r="I8" s="1">
        <v>0.66400000000000003</v>
      </c>
      <c r="J8" s="1">
        <v>8.5999999999999993E-2</v>
      </c>
      <c r="K8" s="1">
        <v>-8.7999999999999995E-2</v>
      </c>
      <c r="L8" s="1">
        <v>0.14499999999999999</v>
      </c>
    </row>
    <row r="9" spans="1:12" ht="18">
      <c r="A9" s="3" t="s">
        <v>28</v>
      </c>
      <c r="B9" s="1">
        <v>0.878</v>
      </c>
      <c r="C9" s="1">
        <v>-1.9E-2</v>
      </c>
      <c r="D9" s="1">
        <v>0.29299999999999998</v>
      </c>
      <c r="E9" s="1">
        <v>-8.1000000000000003E-2</v>
      </c>
      <c r="F9" s="1">
        <v>8.8999999999999996E-2</v>
      </c>
      <c r="G9" s="1">
        <v>2.1000000000000001E-2</v>
      </c>
      <c r="H9" s="1">
        <v>0.01</v>
      </c>
      <c r="I9" s="1">
        <v>-0.13400000000000001</v>
      </c>
      <c r="J9" s="1">
        <v>-0.17299999999999999</v>
      </c>
      <c r="K9" s="1">
        <v>-0.109</v>
      </c>
      <c r="L9" s="1">
        <v>0.17799999999999999</v>
      </c>
    </row>
    <row r="10" spans="1:12" ht="18">
      <c r="A10" s="3" t="s">
        <v>26</v>
      </c>
      <c r="B10" s="1">
        <v>-0.27700000000000002</v>
      </c>
      <c r="C10" s="1">
        <v>-0.26700000000000002</v>
      </c>
      <c r="D10" s="1">
        <v>-4.8000000000000001E-2</v>
      </c>
      <c r="E10" s="1">
        <v>-0.104</v>
      </c>
      <c r="F10" s="1">
        <v>1.4E-2</v>
      </c>
      <c r="G10" s="1">
        <v>-3.3000000000000002E-2</v>
      </c>
      <c r="H10" s="1">
        <v>-0.111</v>
      </c>
      <c r="I10" s="1">
        <v>-0.21099999999999999</v>
      </c>
      <c r="J10" s="1">
        <v>-0.27300000000000002</v>
      </c>
      <c r="K10" s="1">
        <v>0.74299999999999999</v>
      </c>
      <c r="L10" s="1">
        <v>1.9E-2</v>
      </c>
    </row>
    <row r="11" spans="1:12" ht="18">
      <c r="A11" s="3" t="s">
        <v>30</v>
      </c>
      <c r="B11" s="1">
        <v>3.4000000000000002E-2</v>
      </c>
      <c r="C11" s="1">
        <v>0.105</v>
      </c>
      <c r="D11" s="1">
        <v>9.0999999999999998E-2</v>
      </c>
      <c r="E11" s="1">
        <v>-5.2999999999999999E-2</v>
      </c>
      <c r="F11" s="1">
        <v>-8.5999999999999993E-2</v>
      </c>
      <c r="G11" s="1">
        <v>-0.1</v>
      </c>
      <c r="H11" s="1">
        <v>-3.6999999999999998E-2</v>
      </c>
      <c r="I11" s="1">
        <v>6.7000000000000004E-2</v>
      </c>
      <c r="J11" s="1">
        <v>3.5000000000000003E-2</v>
      </c>
      <c r="K11" s="1">
        <v>4.3999999999999997E-2</v>
      </c>
      <c r="L11" s="1">
        <v>0.90800000000000003</v>
      </c>
    </row>
    <row r="12" spans="1:12" ht="18">
      <c r="A12" s="3" t="s">
        <v>27</v>
      </c>
      <c r="B12" s="1">
        <v>0.47899999999999998</v>
      </c>
      <c r="C12" s="1">
        <v>0.39800000000000002</v>
      </c>
      <c r="D12" s="1">
        <v>0.27200000000000002</v>
      </c>
      <c r="E12" s="1">
        <v>6.3E-2</v>
      </c>
      <c r="F12" s="1">
        <v>0.111</v>
      </c>
      <c r="G12" s="1">
        <v>-0.18</v>
      </c>
      <c r="H12" s="1">
        <v>0.154</v>
      </c>
      <c r="I12" s="1">
        <v>0.60299999999999998</v>
      </c>
      <c r="J12" s="1">
        <v>5.1999999999999998E-2</v>
      </c>
      <c r="K12" s="1">
        <v>2.8000000000000001E-2</v>
      </c>
      <c r="L12" s="1">
        <v>0.111</v>
      </c>
    </row>
    <row r="13" spans="1:12" ht="18">
      <c r="A13" s="3" t="s">
        <v>29</v>
      </c>
      <c r="B13" s="1">
        <v>0.89600000000000002</v>
      </c>
      <c r="C13" s="1">
        <v>6.6000000000000003E-2</v>
      </c>
      <c r="D13" s="1">
        <v>0.31900000000000001</v>
      </c>
      <c r="E13" s="1">
        <v>8.9999999999999993E-3</v>
      </c>
      <c r="F13" s="1">
        <v>0.126</v>
      </c>
      <c r="G13" s="1">
        <v>-2.5000000000000001E-2</v>
      </c>
      <c r="H13" s="1">
        <v>-3.5000000000000003E-2</v>
      </c>
      <c r="I13" s="1">
        <v>-3.1E-2</v>
      </c>
      <c r="J13" s="1">
        <v>-0.115</v>
      </c>
      <c r="K13" s="1">
        <v>-3.9E-2</v>
      </c>
      <c r="L13" s="1">
        <v>9.4E-2</v>
      </c>
    </row>
    <row r="14" spans="1:12" ht="18">
      <c r="A14" s="3" t="s">
        <v>31</v>
      </c>
      <c r="B14" s="1">
        <v>0.10100000000000001</v>
      </c>
      <c r="C14" s="1">
        <v>-0.01</v>
      </c>
      <c r="D14" s="1">
        <v>-3.9E-2</v>
      </c>
      <c r="E14" s="1">
        <v>0.94799999999999995</v>
      </c>
      <c r="F14" s="1">
        <v>-0.152</v>
      </c>
      <c r="G14" s="1">
        <v>-3.5999999999999997E-2</v>
      </c>
      <c r="H14" s="1">
        <v>9.1999999999999998E-2</v>
      </c>
      <c r="I14" s="1">
        <v>0.04</v>
      </c>
      <c r="J14" s="1">
        <v>4.3999999999999997E-2</v>
      </c>
      <c r="K14" s="1">
        <v>-0.11899999999999999</v>
      </c>
      <c r="L14" s="1">
        <v>-6.0999999999999999E-2</v>
      </c>
    </row>
    <row r="15" spans="1:12" ht="18">
      <c r="A15" s="3" t="s">
        <v>32</v>
      </c>
      <c r="B15" s="1">
        <v>-0.435</v>
      </c>
      <c r="C15" s="1">
        <v>-0.55300000000000005</v>
      </c>
      <c r="D15" s="1">
        <v>0.48699999999999999</v>
      </c>
      <c r="E15" s="1">
        <v>-1.7999999999999999E-2</v>
      </c>
      <c r="F15" s="1">
        <v>-3.9E-2</v>
      </c>
      <c r="G15" s="1">
        <v>0.32800000000000001</v>
      </c>
      <c r="H15" s="1">
        <v>3.4000000000000002E-2</v>
      </c>
      <c r="I15" s="1">
        <v>7.9000000000000001E-2</v>
      </c>
      <c r="J15" s="1">
        <v>-1.9E-2</v>
      </c>
      <c r="K15" s="1">
        <v>-0.188</v>
      </c>
      <c r="L15" s="1">
        <v>-2.5000000000000001E-2</v>
      </c>
    </row>
    <row r="16" spans="1:12" ht="18">
      <c r="A16" s="3" t="s">
        <v>33</v>
      </c>
      <c r="B16" s="1">
        <v>0.68300000000000005</v>
      </c>
      <c r="C16" s="1">
        <v>0.16400000000000001</v>
      </c>
      <c r="D16" s="1">
        <v>0.13800000000000001</v>
      </c>
      <c r="E16" s="1">
        <v>-5.2999999999999999E-2</v>
      </c>
      <c r="F16" s="1">
        <v>0.33500000000000002</v>
      </c>
      <c r="G16" s="1">
        <v>-0.187</v>
      </c>
      <c r="H16" s="1">
        <v>0.30299999999999999</v>
      </c>
      <c r="I16" s="1">
        <v>0.23100000000000001</v>
      </c>
      <c r="J16" s="1">
        <v>3.7999999999999999E-2</v>
      </c>
      <c r="K16" s="1">
        <v>8.2000000000000003E-2</v>
      </c>
      <c r="L16" s="1">
        <v>-0.253</v>
      </c>
    </row>
    <row r="17" spans="1:12" ht="18">
      <c r="A17" s="3" t="s">
        <v>34</v>
      </c>
      <c r="B17" s="1">
        <v>8.0000000000000002E-3</v>
      </c>
      <c r="C17" s="1">
        <v>0.82799999999999996</v>
      </c>
      <c r="D17" s="1">
        <v>7.5999999999999998E-2</v>
      </c>
      <c r="E17" s="1">
        <v>-0.17199999999999999</v>
      </c>
      <c r="F17" s="1">
        <v>0.36599999999999999</v>
      </c>
      <c r="G17" s="1">
        <v>0.14499999999999999</v>
      </c>
      <c r="H17" s="1">
        <v>-3.0000000000000001E-3</v>
      </c>
      <c r="I17" s="1">
        <v>8.7999999999999995E-2</v>
      </c>
      <c r="J17" s="1">
        <v>3.2000000000000001E-2</v>
      </c>
      <c r="K17" s="1">
        <v>-0.187</v>
      </c>
      <c r="L17" s="1">
        <v>-4.3999999999999997E-2</v>
      </c>
    </row>
    <row r="18" spans="1:12" ht="16.899999999999999">
      <c r="A18" s="3" t="s">
        <v>3</v>
      </c>
      <c r="B18" s="1">
        <v>-0.29799999999999999</v>
      </c>
      <c r="C18" s="1">
        <v>-0.26300000000000001</v>
      </c>
      <c r="D18" s="1">
        <v>-0.80500000000000005</v>
      </c>
      <c r="E18" s="1">
        <v>1.2E-2</v>
      </c>
      <c r="F18" s="1">
        <v>-7.0000000000000007E-2</v>
      </c>
      <c r="G18" s="1">
        <v>-2.5000000000000001E-2</v>
      </c>
      <c r="H18" s="1">
        <v>0.187</v>
      </c>
      <c r="I18" s="1">
        <v>-0.30299999999999999</v>
      </c>
      <c r="J18" s="1">
        <v>8.0000000000000002E-3</v>
      </c>
      <c r="K18" s="1">
        <v>-0.01</v>
      </c>
      <c r="L18" s="1">
        <v>0.107</v>
      </c>
    </row>
    <row r="19" spans="1:12" ht="16.899999999999999">
      <c r="A19" s="3" t="s">
        <v>4</v>
      </c>
      <c r="B19" s="1">
        <v>-0.27900000000000003</v>
      </c>
      <c r="C19" s="1">
        <v>-0.27100000000000002</v>
      </c>
      <c r="D19" s="1">
        <v>-0.76300000000000001</v>
      </c>
      <c r="E19" s="1">
        <v>1E-3</v>
      </c>
      <c r="F19" s="1">
        <v>-0.14000000000000001</v>
      </c>
      <c r="G19" s="1">
        <v>-8.2000000000000003E-2</v>
      </c>
      <c r="H19" s="1">
        <v>0.20499999999999999</v>
      </c>
      <c r="I19" s="1">
        <v>-0.34599999999999997</v>
      </c>
      <c r="J19" s="1">
        <v>-3.5999999999999997E-2</v>
      </c>
      <c r="K19" s="1">
        <v>-0.152</v>
      </c>
      <c r="L19" s="1">
        <v>8.4000000000000005E-2</v>
      </c>
    </row>
    <row r="20" spans="1:12" ht="16.899999999999999">
      <c r="A20" s="3" t="s">
        <v>5</v>
      </c>
      <c r="B20" s="1">
        <v>5.8000000000000003E-2</v>
      </c>
      <c r="C20" s="1">
        <v>0.12</v>
      </c>
      <c r="D20" s="1">
        <v>-9.6000000000000002E-2</v>
      </c>
      <c r="E20" s="1">
        <v>8.0000000000000002E-3</v>
      </c>
      <c r="F20" s="1">
        <v>0.16400000000000001</v>
      </c>
      <c r="G20" s="1">
        <v>0.26100000000000001</v>
      </c>
      <c r="H20" s="1">
        <v>-0.125</v>
      </c>
      <c r="I20" s="1">
        <v>0.214</v>
      </c>
      <c r="J20" s="1">
        <v>0.20200000000000001</v>
      </c>
      <c r="K20" s="1">
        <v>0.72899999999999998</v>
      </c>
      <c r="L20" s="1">
        <v>7.3999999999999996E-2</v>
      </c>
    </row>
    <row r="21" spans="1:12" ht="16.5">
      <c r="A21" s="3" t="s">
        <v>35</v>
      </c>
      <c r="B21" s="1">
        <v>0.38300000000000001</v>
      </c>
      <c r="C21" s="1">
        <v>0.43</v>
      </c>
      <c r="D21" s="1">
        <v>0.60099999999999998</v>
      </c>
      <c r="E21" s="1">
        <v>-2.3E-2</v>
      </c>
      <c r="F21" s="1">
        <v>0.32100000000000001</v>
      </c>
      <c r="G21" s="1">
        <v>-0.249</v>
      </c>
      <c r="H21" s="1">
        <v>7.9000000000000001E-2</v>
      </c>
      <c r="I21" s="1">
        <v>3.2000000000000001E-2</v>
      </c>
      <c r="J21" s="1">
        <v>0.223</v>
      </c>
      <c r="K21" s="1">
        <v>-3.7999999999999999E-2</v>
      </c>
      <c r="L21" s="1">
        <v>7.0000000000000007E-2</v>
      </c>
    </row>
    <row r="22" spans="1:12" ht="18">
      <c r="A22" s="3" t="s">
        <v>36</v>
      </c>
      <c r="B22" s="1">
        <v>0.28699999999999998</v>
      </c>
      <c r="C22" s="1">
        <v>0.79500000000000004</v>
      </c>
      <c r="D22" s="1">
        <v>0.26100000000000001</v>
      </c>
      <c r="E22" s="1">
        <v>-0.20699999999999999</v>
      </c>
      <c r="F22" s="1">
        <v>0.14199999999999999</v>
      </c>
      <c r="G22" s="1">
        <v>-6.2E-2</v>
      </c>
      <c r="H22" s="1">
        <v>-0.1</v>
      </c>
      <c r="I22" s="1">
        <v>0.182</v>
      </c>
      <c r="J22" s="1">
        <v>7.2999999999999995E-2</v>
      </c>
      <c r="K22" s="1">
        <v>0.13700000000000001</v>
      </c>
      <c r="L22" s="1">
        <v>0.158</v>
      </c>
    </row>
    <row r="23" spans="1:12" ht="18">
      <c r="A23" s="3" t="s">
        <v>37</v>
      </c>
      <c r="B23" s="1">
        <v>-0.20799999999999999</v>
      </c>
      <c r="C23" s="1">
        <v>-0.52800000000000002</v>
      </c>
      <c r="D23" s="1">
        <v>-0.44400000000000001</v>
      </c>
      <c r="E23" s="1">
        <v>0.21299999999999999</v>
      </c>
      <c r="F23" s="1">
        <v>-0.28499999999999998</v>
      </c>
      <c r="G23" s="1">
        <v>0.13700000000000001</v>
      </c>
      <c r="H23" s="1">
        <v>0.19800000000000001</v>
      </c>
      <c r="I23" s="1">
        <v>-0.19</v>
      </c>
      <c r="J23" s="1">
        <v>-5.7000000000000002E-2</v>
      </c>
      <c r="K23" s="1">
        <v>-0.29499999999999998</v>
      </c>
      <c r="L23" s="1">
        <v>-0.27300000000000002</v>
      </c>
    </row>
    <row r="24" spans="1:12" ht="18">
      <c r="A24" s="3" t="s">
        <v>38</v>
      </c>
      <c r="B24" s="1">
        <v>0.30099999999999999</v>
      </c>
      <c r="C24" s="1">
        <v>0.76</v>
      </c>
      <c r="D24" s="1">
        <v>0.313</v>
      </c>
      <c r="E24" s="1">
        <v>-0.14799999999999999</v>
      </c>
      <c r="F24" s="1">
        <v>0.154</v>
      </c>
      <c r="G24" s="1">
        <v>-0.14000000000000001</v>
      </c>
      <c r="H24" s="1">
        <v>-0.02</v>
      </c>
      <c r="I24" s="1">
        <v>9.9000000000000005E-2</v>
      </c>
      <c r="J24" s="1">
        <v>0.13500000000000001</v>
      </c>
      <c r="K24" s="1">
        <v>5.7000000000000002E-2</v>
      </c>
      <c r="L24" s="1">
        <v>0.159</v>
      </c>
    </row>
    <row r="25" spans="1:12" ht="16.899999999999999">
      <c r="A25" s="3" t="s">
        <v>6</v>
      </c>
      <c r="B25" s="1">
        <v>0.123</v>
      </c>
      <c r="C25" s="1">
        <v>-0.36499999999999999</v>
      </c>
      <c r="D25" s="1">
        <v>-0.71099999999999997</v>
      </c>
      <c r="E25" s="1">
        <v>0.14199999999999999</v>
      </c>
      <c r="F25" s="1">
        <v>-0.32900000000000001</v>
      </c>
      <c r="G25" s="1">
        <v>0.153</v>
      </c>
      <c r="H25" s="1">
        <v>-4.8000000000000001E-2</v>
      </c>
      <c r="I25" s="1">
        <v>-4.0000000000000001E-3</v>
      </c>
      <c r="J25" s="1">
        <v>-0.22800000000000001</v>
      </c>
      <c r="K25" s="1">
        <v>6.2E-2</v>
      </c>
      <c r="L25" s="1">
        <v>0</v>
      </c>
    </row>
    <row r="26" spans="1:12" ht="16.899999999999999">
      <c r="A26" s="3" t="s">
        <v>7</v>
      </c>
      <c r="B26" s="1">
        <v>-0.19700000000000001</v>
      </c>
      <c r="C26" s="1">
        <v>-0.34499999999999997</v>
      </c>
      <c r="D26" s="1">
        <v>-0.16900000000000001</v>
      </c>
      <c r="E26" s="1">
        <v>0.16900000000000001</v>
      </c>
      <c r="F26" s="1">
        <v>-0.38</v>
      </c>
      <c r="G26" s="1">
        <v>0.151</v>
      </c>
      <c r="H26" s="1">
        <v>0.124</v>
      </c>
      <c r="I26" s="1">
        <v>0.39700000000000002</v>
      </c>
      <c r="J26" s="1">
        <v>-0.22600000000000001</v>
      </c>
      <c r="K26" s="1">
        <v>-0.46100000000000002</v>
      </c>
      <c r="L26" s="1">
        <v>0.11799999999999999</v>
      </c>
    </row>
    <row r="27" spans="1:12" ht="18">
      <c r="A27" s="3" t="s">
        <v>71</v>
      </c>
      <c r="B27" s="1">
        <v>-9.6000000000000002E-2</v>
      </c>
      <c r="C27" s="1">
        <v>-8.3000000000000004E-2</v>
      </c>
      <c r="D27" s="1">
        <v>0.08</v>
      </c>
      <c r="E27" s="1">
        <v>-3.4000000000000002E-2</v>
      </c>
      <c r="F27" s="1">
        <v>2.8000000000000001E-2</v>
      </c>
      <c r="G27" s="1">
        <v>0.92800000000000005</v>
      </c>
      <c r="H27" s="1">
        <v>0.129</v>
      </c>
      <c r="I27" s="1">
        <v>-1.9E-2</v>
      </c>
      <c r="J27" s="1">
        <v>0.255</v>
      </c>
      <c r="K27" s="1">
        <v>0.02</v>
      </c>
      <c r="L27" s="1">
        <v>-9.6000000000000002E-2</v>
      </c>
    </row>
    <row r="28" spans="1:12" ht="18">
      <c r="A28" s="3" t="s">
        <v>39</v>
      </c>
      <c r="B28" s="1">
        <v>-0.15</v>
      </c>
      <c r="C28" s="1">
        <v>2.9000000000000001E-2</v>
      </c>
      <c r="D28" s="1">
        <v>-7.9000000000000001E-2</v>
      </c>
      <c r="E28" s="1">
        <v>-0.17299999999999999</v>
      </c>
      <c r="F28" s="1">
        <v>0.113</v>
      </c>
      <c r="G28" s="1">
        <v>0.88300000000000001</v>
      </c>
      <c r="H28" s="1">
        <v>-0.24399999999999999</v>
      </c>
      <c r="I28" s="1">
        <v>-6.2E-2</v>
      </c>
      <c r="J28" s="1">
        <v>0.20100000000000001</v>
      </c>
      <c r="K28" s="1">
        <v>9.1999999999999998E-2</v>
      </c>
      <c r="L28" s="1">
        <v>0.06</v>
      </c>
    </row>
    <row r="29" spans="1:12" ht="18">
      <c r="A29" s="3" t="s">
        <v>40</v>
      </c>
      <c r="B29" s="1">
        <v>0.157</v>
      </c>
      <c r="C29" s="1">
        <v>0.17</v>
      </c>
      <c r="D29" s="1">
        <v>5.8000000000000003E-2</v>
      </c>
      <c r="E29" s="1">
        <v>-0.127</v>
      </c>
      <c r="F29" s="1">
        <v>0.89600000000000002</v>
      </c>
      <c r="G29" s="1">
        <v>0.316</v>
      </c>
      <c r="H29" s="1">
        <v>-4.2999999999999997E-2</v>
      </c>
      <c r="I29" s="1">
        <v>0.02</v>
      </c>
      <c r="J29" s="1">
        <v>1.6E-2</v>
      </c>
      <c r="K29" s="1">
        <v>8.3000000000000004E-2</v>
      </c>
      <c r="L29" s="1">
        <v>-4.2000000000000003E-2</v>
      </c>
    </row>
    <row r="30" spans="1:12" ht="18">
      <c r="A30" s="3" t="s">
        <v>41</v>
      </c>
      <c r="B30" s="1">
        <v>-8.3000000000000004E-2</v>
      </c>
      <c r="C30" s="1">
        <v>0.109</v>
      </c>
      <c r="D30" s="1">
        <v>0.19400000000000001</v>
      </c>
      <c r="E30" s="1">
        <v>-3.1E-2</v>
      </c>
      <c r="F30" s="1">
        <v>0.16600000000000001</v>
      </c>
      <c r="G30" s="1">
        <v>0.375</v>
      </c>
      <c r="H30" s="1">
        <v>-0.20799999999999999</v>
      </c>
      <c r="I30" s="1">
        <v>1.2E-2</v>
      </c>
      <c r="J30" s="1">
        <v>0.83599999999999997</v>
      </c>
      <c r="K30" s="1">
        <v>2.8000000000000001E-2</v>
      </c>
      <c r="L30" s="1">
        <v>8.8999999999999996E-2</v>
      </c>
    </row>
    <row r="31" spans="1:12" ht="18">
      <c r="A31" s="3" t="s">
        <v>42</v>
      </c>
      <c r="B31" s="1">
        <v>0.20300000000000001</v>
      </c>
      <c r="C31" s="1">
        <v>0.188</v>
      </c>
      <c r="D31" s="1">
        <v>0.14099999999999999</v>
      </c>
      <c r="E31" s="1">
        <v>-6.6000000000000003E-2</v>
      </c>
      <c r="F31" s="1">
        <v>0.93300000000000005</v>
      </c>
      <c r="G31" s="1">
        <v>0.02</v>
      </c>
      <c r="H31" s="1">
        <v>0.01</v>
      </c>
      <c r="I31" s="1">
        <v>6.0999999999999999E-2</v>
      </c>
      <c r="J31" s="1">
        <v>9.0999999999999998E-2</v>
      </c>
      <c r="K31" s="1">
        <v>3.3000000000000002E-2</v>
      </c>
      <c r="L31" s="1">
        <v>-0.04</v>
      </c>
    </row>
    <row r="32" spans="1:12" ht="18">
      <c r="A32" s="3" t="s">
        <v>43</v>
      </c>
      <c r="B32" s="1">
        <v>0.192</v>
      </c>
      <c r="C32" s="1">
        <v>0.23499999999999999</v>
      </c>
      <c r="D32" s="1">
        <v>6.3E-2</v>
      </c>
      <c r="E32" s="1">
        <v>-0.126</v>
      </c>
      <c r="F32" s="1">
        <v>0.91600000000000004</v>
      </c>
      <c r="G32" s="1">
        <v>-3.0000000000000001E-3</v>
      </c>
      <c r="H32" s="1">
        <v>-0.14499999999999999</v>
      </c>
      <c r="I32" s="1">
        <v>2.8000000000000001E-2</v>
      </c>
      <c r="J32" s="1">
        <v>8.3000000000000004E-2</v>
      </c>
      <c r="K32" s="1">
        <v>6.0999999999999999E-2</v>
      </c>
      <c r="L32" s="1">
        <v>1.9E-2</v>
      </c>
    </row>
    <row r="33" spans="1:12" ht="18">
      <c r="A33" s="3" t="s">
        <v>44</v>
      </c>
      <c r="B33" s="1">
        <v>0.03</v>
      </c>
      <c r="C33" s="1">
        <v>7.6999999999999999E-2</v>
      </c>
      <c r="D33" s="1">
        <v>-0.104</v>
      </c>
      <c r="E33" s="1">
        <v>-0.92500000000000004</v>
      </c>
      <c r="F33" s="1">
        <v>0.05</v>
      </c>
      <c r="G33" s="1">
        <v>-0.12</v>
      </c>
      <c r="H33" s="1">
        <v>-0.11700000000000001</v>
      </c>
      <c r="I33" s="1">
        <v>6.8000000000000005E-2</v>
      </c>
      <c r="J33" s="1">
        <v>4.2000000000000003E-2</v>
      </c>
      <c r="K33" s="1">
        <v>1.2E-2</v>
      </c>
      <c r="L33" s="1">
        <v>-4.1000000000000002E-2</v>
      </c>
    </row>
    <row r="34" spans="1:12" ht="18">
      <c r="A34" s="3" t="s">
        <v>45</v>
      </c>
      <c r="B34" s="1">
        <v>-2.7E-2</v>
      </c>
      <c r="C34" s="1">
        <v>-9.9000000000000005E-2</v>
      </c>
      <c r="D34" s="1">
        <v>8.9999999999999993E-3</v>
      </c>
      <c r="E34" s="1">
        <v>0.98499999999999999</v>
      </c>
      <c r="F34" s="1">
        <v>-8.5000000000000006E-2</v>
      </c>
      <c r="G34" s="1">
        <v>-4.4999999999999998E-2</v>
      </c>
      <c r="H34" s="1">
        <v>6.0999999999999999E-2</v>
      </c>
      <c r="I34" s="1">
        <v>0</v>
      </c>
      <c r="J34" s="1">
        <v>-4.0000000000000001E-3</v>
      </c>
      <c r="K34" s="1">
        <v>2.1000000000000001E-2</v>
      </c>
      <c r="L34" s="1">
        <v>-6.0000000000000001E-3</v>
      </c>
    </row>
    <row r="35" spans="1:12" ht="18">
      <c r="A35" s="3" t="s">
        <v>46</v>
      </c>
      <c r="B35" s="1">
        <v>-5.7000000000000002E-2</v>
      </c>
      <c r="C35" s="1">
        <v>-0.183</v>
      </c>
      <c r="D35" s="1">
        <v>-4.4999999999999998E-2</v>
      </c>
      <c r="E35" s="1">
        <v>0.93200000000000005</v>
      </c>
      <c r="F35" s="1">
        <v>-7.0000000000000007E-2</v>
      </c>
      <c r="G35" s="1">
        <v>-0.17299999999999999</v>
      </c>
      <c r="H35" s="1">
        <v>1.4999999999999999E-2</v>
      </c>
      <c r="I35" s="1">
        <v>1.6E-2</v>
      </c>
      <c r="J35" s="1">
        <v>-5.1999999999999998E-2</v>
      </c>
      <c r="K35" s="1">
        <v>0.13</v>
      </c>
      <c r="L35" s="1">
        <v>-2.1000000000000001E-2</v>
      </c>
    </row>
    <row r="36" spans="1:12" ht="18">
      <c r="A36" s="3" t="s">
        <v>47</v>
      </c>
      <c r="B36" s="1">
        <v>-0.65200000000000002</v>
      </c>
      <c r="C36" s="1">
        <v>-0.42799999999999999</v>
      </c>
      <c r="D36" s="1">
        <v>0.313</v>
      </c>
      <c r="E36" s="1">
        <v>3.3000000000000002E-2</v>
      </c>
      <c r="F36" s="1">
        <v>-0.104</v>
      </c>
      <c r="G36" s="1">
        <v>0.315</v>
      </c>
      <c r="H36" s="1">
        <v>-4.2999999999999997E-2</v>
      </c>
      <c r="I36" s="1">
        <v>-0.19</v>
      </c>
      <c r="J36" s="1">
        <v>2.8000000000000001E-2</v>
      </c>
      <c r="K36" s="1">
        <v>-0.188</v>
      </c>
      <c r="L36" s="1">
        <v>0.06</v>
      </c>
    </row>
    <row r="37" spans="1:12" ht="18">
      <c r="A37" s="3" t="s">
        <v>48</v>
      </c>
      <c r="B37" s="1">
        <v>-0.14599999999999999</v>
      </c>
      <c r="C37" s="1">
        <v>-0.89</v>
      </c>
      <c r="D37" s="1">
        <v>0.13400000000000001</v>
      </c>
      <c r="E37" s="1">
        <v>6.6000000000000003E-2</v>
      </c>
      <c r="F37" s="1">
        <v>-0.20200000000000001</v>
      </c>
      <c r="G37" s="1">
        <v>2.3E-2</v>
      </c>
      <c r="H37" s="1">
        <v>0.19</v>
      </c>
      <c r="I37" s="1">
        <v>-3.5000000000000003E-2</v>
      </c>
      <c r="J37" s="1">
        <v>4.5999999999999999E-2</v>
      </c>
      <c r="K37" s="1">
        <v>3.4000000000000002E-2</v>
      </c>
      <c r="L37" s="1">
        <v>-8.9999999999999993E-3</v>
      </c>
    </row>
    <row r="38" spans="1:12" ht="18">
      <c r="A38" s="3" t="s">
        <v>49</v>
      </c>
      <c r="B38" s="1">
        <v>0.36599999999999999</v>
      </c>
      <c r="C38" s="1">
        <v>0.66100000000000003</v>
      </c>
      <c r="D38" s="1">
        <v>0.13900000000000001</v>
      </c>
      <c r="E38" s="1">
        <v>-0.26700000000000002</v>
      </c>
      <c r="F38" s="1">
        <v>0.35399999999999998</v>
      </c>
      <c r="G38" s="1">
        <v>3.2000000000000001E-2</v>
      </c>
      <c r="H38" s="1">
        <v>0.14899999999999999</v>
      </c>
      <c r="I38" s="1">
        <v>0.249</v>
      </c>
      <c r="J38" s="1">
        <v>-1.0999999999999999E-2</v>
      </c>
      <c r="K38" s="1">
        <v>-0.108</v>
      </c>
      <c r="L38" s="1">
        <v>-0.14000000000000001</v>
      </c>
    </row>
    <row r="39" spans="1:12" ht="18">
      <c r="A39" s="3" t="s">
        <v>9</v>
      </c>
      <c r="B39" s="1">
        <v>-0.91700000000000004</v>
      </c>
      <c r="C39" s="1">
        <v>-0.11799999999999999</v>
      </c>
      <c r="D39" s="1">
        <v>1.0999999999999999E-2</v>
      </c>
      <c r="E39" s="1">
        <v>5.0999999999999997E-2</v>
      </c>
      <c r="F39" s="1">
        <v>-8.2000000000000003E-2</v>
      </c>
      <c r="G39" s="1">
        <v>-8.8999999999999996E-2</v>
      </c>
      <c r="H39" s="1">
        <v>3.4000000000000002E-2</v>
      </c>
      <c r="I39" s="1">
        <v>-6.2E-2</v>
      </c>
      <c r="J39" s="1">
        <v>-7.5999999999999998E-2</v>
      </c>
      <c r="K39" s="1">
        <v>0.18</v>
      </c>
      <c r="L39" s="1">
        <v>8.2000000000000003E-2</v>
      </c>
    </row>
    <row r="40" spans="1:12" ht="18">
      <c r="A40" s="3" t="s">
        <v>10</v>
      </c>
      <c r="B40" s="1">
        <v>0.18</v>
      </c>
      <c r="C40" s="1">
        <v>-0.125</v>
      </c>
      <c r="D40" s="1">
        <v>-0.311</v>
      </c>
      <c r="E40" s="1">
        <v>-0.14199999999999999</v>
      </c>
      <c r="F40" s="1">
        <v>0.14199999999999999</v>
      </c>
      <c r="G40" s="1">
        <v>0.54500000000000004</v>
      </c>
      <c r="H40" s="1">
        <v>-0.54700000000000004</v>
      </c>
      <c r="I40" s="1">
        <v>-4.7E-2</v>
      </c>
      <c r="J40" s="1">
        <v>0.14000000000000001</v>
      </c>
      <c r="K40" s="1">
        <v>-9.5000000000000001E-2</v>
      </c>
      <c r="L40" s="1">
        <v>-0.20399999999999999</v>
      </c>
    </row>
    <row r="41" spans="1:12" ht="18">
      <c r="A41" s="3" t="s">
        <v>11</v>
      </c>
      <c r="B41" s="1">
        <v>-8.9999999999999993E-3</v>
      </c>
      <c r="C41" s="1">
        <v>-0.11</v>
      </c>
      <c r="D41" s="1">
        <v>3.9E-2</v>
      </c>
      <c r="E41" s="1">
        <v>0.13400000000000001</v>
      </c>
      <c r="F41" s="1">
        <v>-6.3E-2</v>
      </c>
      <c r="G41" s="1">
        <v>0</v>
      </c>
      <c r="H41" s="1">
        <v>0.89400000000000002</v>
      </c>
      <c r="I41" s="1">
        <v>8.1000000000000003E-2</v>
      </c>
      <c r="J41" s="1">
        <v>0.05</v>
      </c>
      <c r="K41" s="1">
        <v>-0.183</v>
      </c>
      <c r="L41" s="1">
        <v>-2.1000000000000001E-2</v>
      </c>
    </row>
    <row r="42" spans="1:12" ht="18">
      <c r="A42" s="3" t="s">
        <v>12</v>
      </c>
      <c r="B42" s="1">
        <v>0.68</v>
      </c>
      <c r="C42" s="1">
        <v>0.21299999999999999</v>
      </c>
      <c r="D42" s="1">
        <v>-0.27600000000000002</v>
      </c>
      <c r="E42" s="1">
        <v>-8.1000000000000003E-2</v>
      </c>
      <c r="F42" s="1">
        <v>0.30099999999999999</v>
      </c>
      <c r="G42" s="1">
        <v>-0.22</v>
      </c>
      <c r="H42" s="1">
        <v>-0.28799999999999998</v>
      </c>
      <c r="I42" s="1">
        <v>0.23300000000000001</v>
      </c>
      <c r="J42" s="1">
        <v>-1.0999999999999999E-2</v>
      </c>
      <c r="K42" s="1">
        <v>-5.0000000000000001E-3</v>
      </c>
      <c r="L42" s="1">
        <v>-4.7E-2</v>
      </c>
    </row>
    <row r="43" spans="1:12" ht="18">
      <c r="A43" s="3" t="s">
        <v>13</v>
      </c>
      <c r="B43" s="1">
        <v>4.2000000000000003E-2</v>
      </c>
      <c r="C43" s="1">
        <v>0.127</v>
      </c>
      <c r="D43" s="1">
        <v>7.1999999999999995E-2</v>
      </c>
      <c r="E43" s="1">
        <v>-0.93</v>
      </c>
      <c r="F43" s="1">
        <v>4.7E-2</v>
      </c>
      <c r="G43" s="1">
        <v>0.22500000000000001</v>
      </c>
      <c r="H43" s="1">
        <v>-2E-3</v>
      </c>
      <c r="I43" s="1">
        <v>-0.09</v>
      </c>
      <c r="J43" s="1">
        <v>-5.8999999999999997E-2</v>
      </c>
      <c r="K43" s="1">
        <v>0.14000000000000001</v>
      </c>
      <c r="L43" s="1">
        <v>3.6999999999999998E-2</v>
      </c>
    </row>
    <row r="44" spans="1:12" ht="18">
      <c r="A44" s="3" t="s">
        <v>14</v>
      </c>
      <c r="B44" s="1">
        <v>-0.27400000000000002</v>
      </c>
      <c r="C44" s="1">
        <v>1.6E-2</v>
      </c>
      <c r="D44" s="1">
        <v>-0.89300000000000002</v>
      </c>
      <c r="E44" s="1">
        <v>-0.01</v>
      </c>
      <c r="F44" s="1">
        <v>-0.05</v>
      </c>
      <c r="G44" s="1">
        <v>6.4000000000000001E-2</v>
      </c>
      <c r="H44" s="1">
        <v>-0.21199999999999999</v>
      </c>
      <c r="I44" s="1">
        <v>7.8E-2</v>
      </c>
      <c r="J44" s="1">
        <v>-7.2999999999999995E-2</v>
      </c>
      <c r="K44" s="1">
        <v>6.0999999999999999E-2</v>
      </c>
      <c r="L44" s="1">
        <v>-0.128</v>
      </c>
    </row>
    <row r="45" spans="1:12" ht="18">
      <c r="A45" s="3" t="s">
        <v>15</v>
      </c>
      <c r="B45" s="1">
        <v>4.1000000000000002E-2</v>
      </c>
      <c r="C45" s="1">
        <v>-0.218</v>
      </c>
      <c r="D45" s="1">
        <v>0.86399999999999999</v>
      </c>
      <c r="E45" s="1">
        <v>3.3000000000000002E-2</v>
      </c>
      <c r="F45" s="1">
        <v>-3.4000000000000002E-2</v>
      </c>
      <c r="G45" s="1">
        <v>2.1000000000000001E-2</v>
      </c>
      <c r="H45" s="1">
        <v>0.224</v>
      </c>
      <c r="I45" s="1">
        <v>-9.7000000000000003E-2</v>
      </c>
      <c r="J45" s="1">
        <v>7.0000000000000007E-2</v>
      </c>
      <c r="K45" s="1">
        <v>-8.5000000000000006E-2</v>
      </c>
      <c r="L45" s="1">
        <v>0.108</v>
      </c>
    </row>
    <row r="46" spans="1:12" ht="18">
      <c r="A46" s="3" t="s">
        <v>16</v>
      </c>
      <c r="B46" s="1">
        <v>0.57699999999999996</v>
      </c>
      <c r="C46" s="1">
        <v>0.36</v>
      </c>
      <c r="D46" s="1">
        <v>-4.4999999999999998E-2</v>
      </c>
      <c r="E46" s="1">
        <v>0.08</v>
      </c>
      <c r="F46" s="1">
        <v>0.26400000000000001</v>
      </c>
      <c r="G46" s="1">
        <v>-3.2000000000000001E-2</v>
      </c>
      <c r="H46" s="1">
        <v>0.02</v>
      </c>
      <c r="I46" s="1">
        <v>0.53700000000000003</v>
      </c>
      <c r="J46" s="1">
        <v>-1.6E-2</v>
      </c>
      <c r="K46" s="1">
        <v>0.106</v>
      </c>
      <c r="L46" s="1">
        <v>-4.20000000000000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zoomScaleNormal="100" workbookViewId="0">
      <selection activeCell="W1" sqref="W1"/>
    </sheetView>
  </sheetViews>
  <sheetFormatPr baseColWidth="10" defaultColWidth="8.875" defaultRowHeight="15"/>
  <cols>
    <col min="1" max="1" width="32.875" style="11" bestFit="1" customWidth="1"/>
    <col min="2" max="4" width="8.875" style="12"/>
    <col min="5" max="5" width="10.625" style="12" bestFit="1" customWidth="1"/>
    <col min="6" max="7" width="8.875" style="12"/>
    <col min="8" max="8" width="10.5" style="12" bestFit="1" customWidth="1"/>
    <col min="9" max="9" width="10.375" style="12" bestFit="1" customWidth="1"/>
    <col min="10" max="23" width="8.875" style="12"/>
    <col min="24" max="16384" width="8.875" style="11"/>
  </cols>
  <sheetData>
    <row r="1" spans="1:23">
      <c r="A1" s="9" t="s">
        <v>73</v>
      </c>
      <c r="B1" s="10" t="s">
        <v>129</v>
      </c>
      <c r="C1" s="10" t="s">
        <v>74</v>
      </c>
      <c r="D1" s="10" t="s">
        <v>75</v>
      </c>
      <c r="E1" s="10" t="s">
        <v>76</v>
      </c>
      <c r="F1" s="10" t="s">
        <v>77</v>
      </c>
      <c r="G1" s="10" t="s">
        <v>78</v>
      </c>
      <c r="H1" s="10" t="s">
        <v>79</v>
      </c>
      <c r="I1" s="10" t="s">
        <v>80</v>
      </c>
      <c r="J1" s="10" t="s">
        <v>81</v>
      </c>
      <c r="K1" s="10" t="s">
        <v>82</v>
      </c>
      <c r="L1" s="10" t="s">
        <v>130</v>
      </c>
      <c r="M1" s="10" t="s">
        <v>83</v>
      </c>
      <c r="N1" s="10" t="s">
        <v>131</v>
      </c>
      <c r="O1" s="10" t="s">
        <v>132</v>
      </c>
      <c r="P1" s="10" t="s">
        <v>133</v>
      </c>
      <c r="Q1" s="10" t="s">
        <v>134</v>
      </c>
      <c r="R1" s="10" t="s">
        <v>135</v>
      </c>
      <c r="S1" s="10" t="s">
        <v>136</v>
      </c>
      <c r="T1" s="10" t="s">
        <v>137</v>
      </c>
      <c r="U1" s="10" t="s">
        <v>138</v>
      </c>
      <c r="V1" s="10" t="s">
        <v>139</v>
      </c>
      <c r="W1" s="10" t="s">
        <v>140</v>
      </c>
    </row>
    <row r="2" spans="1:23" ht="18">
      <c r="A2" s="9" t="s">
        <v>84</v>
      </c>
      <c r="B2" s="12">
        <v>4.8655923532193723E-3</v>
      </c>
      <c r="C2" s="12">
        <v>0.26928075532317342</v>
      </c>
      <c r="D2" s="12">
        <v>0.13694785286193739</v>
      </c>
      <c r="E2" s="12">
        <v>-3.7209276496859241E-2</v>
      </c>
      <c r="F2" s="12">
        <v>-0.21575876446180681</v>
      </c>
      <c r="G2" s="12">
        <v>-0.1711234121657825</v>
      </c>
      <c r="H2" s="12">
        <v>-0.16595840862438871</v>
      </c>
      <c r="I2" s="12">
        <v>-0.2700416976560836</v>
      </c>
      <c r="J2" s="12">
        <v>-4.744737377409701E-2</v>
      </c>
      <c r="K2" s="12">
        <v>-0.25232769013953382</v>
      </c>
      <c r="L2" s="12">
        <v>-0.21774834083152181</v>
      </c>
      <c r="M2" s="12">
        <v>-0.23573604113575011</v>
      </c>
      <c r="N2" s="12">
        <v>-0.2210033503629581</v>
      </c>
      <c r="O2" s="12">
        <v>6.6714333256992928E-2</v>
      </c>
      <c r="P2" s="12">
        <v>-9.460122375776514E-2</v>
      </c>
      <c r="Q2" s="12">
        <v>-2.567200168792105E-2</v>
      </c>
      <c r="R2" s="12">
        <v>-6.7497219204063263E-2</v>
      </c>
      <c r="S2" s="12">
        <v>-0.1001901192311157</v>
      </c>
      <c r="T2" s="12">
        <v>-0.17029546976440049</v>
      </c>
      <c r="U2" s="12">
        <v>-9.4576656131317022E-2</v>
      </c>
      <c r="V2" s="12">
        <v>-0.17867136481466581</v>
      </c>
      <c r="W2" s="12">
        <v>-0.12726929247239979</v>
      </c>
    </row>
    <row r="3" spans="1:23" ht="18">
      <c r="A3" s="9" t="s">
        <v>85</v>
      </c>
      <c r="B3" s="12">
        <v>-1.923069236332424E-3</v>
      </c>
      <c r="C3" s="12">
        <v>0.27685343085311609</v>
      </c>
      <c r="D3" s="12">
        <v>3.2908312419611972E-2</v>
      </c>
      <c r="E3" s="12">
        <v>-3.8699231065441937E-2</v>
      </c>
      <c r="F3" s="12">
        <v>-0.19341978261851811</v>
      </c>
      <c r="G3" s="12">
        <v>-8.8598637304869499E-2</v>
      </c>
      <c r="H3" s="12">
        <v>-0.12889850373298881</v>
      </c>
      <c r="I3" s="12">
        <v>-0.28759876674180401</v>
      </c>
      <c r="J3" s="12">
        <v>-3.7664715431101781E-2</v>
      </c>
      <c r="K3" s="12">
        <v>-0.20656237893451829</v>
      </c>
      <c r="L3" s="12">
        <v>-6.2129980195106217E-2</v>
      </c>
      <c r="M3" s="12">
        <v>-0.1033186579151901</v>
      </c>
      <c r="N3" s="12">
        <v>-0.12633556902078319</v>
      </c>
      <c r="O3" s="12">
        <v>4.8985543857594488E-2</v>
      </c>
      <c r="P3" s="12">
        <v>-3.0521145823886119E-2</v>
      </c>
      <c r="Q3" s="12">
        <v>0.11689733677280301</v>
      </c>
      <c r="R3" s="12">
        <v>-7.7434519001213259E-2</v>
      </c>
      <c r="S3" s="12">
        <v>9.2520316083535825E-4</v>
      </c>
      <c r="T3" s="12">
        <v>-6.5792410828697481E-2</v>
      </c>
      <c r="U3" s="12">
        <v>-3.1736780010549838E-2</v>
      </c>
      <c r="V3" s="12">
        <v>-0.1165283930600282</v>
      </c>
      <c r="W3" s="12">
        <v>-8.3273394332989456E-2</v>
      </c>
    </row>
    <row r="4" spans="1:23" ht="18">
      <c r="A4" s="9" t="s">
        <v>86</v>
      </c>
      <c r="B4" s="12">
        <v>0.16282946873885171</v>
      </c>
      <c r="C4" s="12">
        <v>-9.3620099239384941E-2</v>
      </c>
      <c r="D4" s="12">
        <v>8.5060966346710412E-2</v>
      </c>
      <c r="E4" s="12">
        <v>8.4635774229834648E-2</v>
      </c>
      <c r="F4" s="12">
        <v>0.21421764163804469</v>
      </c>
      <c r="G4" s="12">
        <v>-0.18464778951570199</v>
      </c>
      <c r="H4" s="12">
        <v>8.9512445716354097E-2</v>
      </c>
      <c r="I4" s="12">
        <v>0.16493071751255189</v>
      </c>
      <c r="J4" s="12">
        <v>-0.15903856540655731</v>
      </c>
      <c r="K4" s="12">
        <v>0.11119459662525499</v>
      </c>
      <c r="L4" s="12">
        <v>-0.2061010226140087</v>
      </c>
      <c r="M4" s="12">
        <v>-0.26371321390378011</v>
      </c>
      <c r="N4" s="12">
        <v>-0.15225970888087551</v>
      </c>
      <c r="O4" s="12">
        <v>-0.31701964770807639</v>
      </c>
      <c r="P4" s="12">
        <v>-0.25808273548332772</v>
      </c>
      <c r="Q4" s="12">
        <v>-0.43421425433141631</v>
      </c>
      <c r="R4" s="12">
        <v>-0.15407394151096651</v>
      </c>
      <c r="S4" s="12">
        <v>-0.26196305995216812</v>
      </c>
      <c r="T4" s="12">
        <v>-0.23012337725124191</v>
      </c>
      <c r="U4" s="12">
        <v>-0.2207236874859787</v>
      </c>
      <c r="V4" s="12">
        <v>-0.2770782002120728</v>
      </c>
      <c r="W4" s="12">
        <v>-0.18234146196541101</v>
      </c>
    </row>
    <row r="5" spans="1:23" ht="18">
      <c r="A5" s="9" t="s">
        <v>87</v>
      </c>
      <c r="B5" s="12">
        <v>-0.16657950284384071</v>
      </c>
      <c r="C5" s="12">
        <v>6.7951192617462977E-2</v>
      </c>
      <c r="D5" s="12">
        <v>9.221747278283976E-2</v>
      </c>
      <c r="E5" s="12">
        <v>4.5808277328895822E-2</v>
      </c>
      <c r="F5" s="12">
        <v>1.8616806345663039E-2</v>
      </c>
      <c r="G5" s="12">
        <v>1.8769725603585179E-2</v>
      </c>
      <c r="H5" s="12">
        <v>0.24647715038925291</v>
      </c>
      <c r="I5" s="12">
        <v>6.5190476624609472E-2</v>
      </c>
      <c r="J5" s="12">
        <v>-7.2902117766314403E-2</v>
      </c>
      <c r="K5" s="12">
        <v>-0.1018048612232736</v>
      </c>
      <c r="L5" s="12">
        <v>-0.47990281423363718</v>
      </c>
      <c r="M5" s="12">
        <v>-0.36748261562549678</v>
      </c>
      <c r="N5" s="12">
        <v>-0.21517209121080499</v>
      </c>
      <c r="O5" s="12">
        <v>-0.47900924302861131</v>
      </c>
      <c r="P5" s="12">
        <v>-0.29487462068299292</v>
      </c>
      <c r="Q5" s="12">
        <v>-0.15064324587962311</v>
      </c>
      <c r="R5" s="12">
        <v>-0.36370680413420908</v>
      </c>
      <c r="S5" s="12">
        <v>-0.1933623027677881</v>
      </c>
      <c r="T5" s="12">
        <v>-0.29957862388668732</v>
      </c>
      <c r="U5" s="12">
        <v>-0.23790924797464649</v>
      </c>
      <c r="V5" s="12">
        <v>-0.37663570398380369</v>
      </c>
      <c r="W5" s="12">
        <v>-0.2075116552293072</v>
      </c>
    </row>
    <row r="6" spans="1:23" ht="18">
      <c r="A6" s="9" t="s">
        <v>88</v>
      </c>
      <c r="B6" s="12">
        <v>1.258432899835563E-2</v>
      </c>
      <c r="C6" s="12">
        <v>8.8732214183802116E-2</v>
      </c>
      <c r="D6" s="12">
        <v>4.8696191896499832E-2</v>
      </c>
      <c r="E6" s="12">
        <v>-0.20919100238989469</v>
      </c>
      <c r="F6" s="12">
        <v>-0.1483035996756803</v>
      </c>
      <c r="G6" s="12">
        <v>6.6290286832851084E-2</v>
      </c>
      <c r="H6" s="12">
        <v>-0.1069390783768082</v>
      </c>
      <c r="I6" s="12">
        <v>0.17974754959527009</v>
      </c>
      <c r="J6" s="12">
        <v>-0.20735474768373</v>
      </c>
      <c r="K6" s="12">
        <v>0.14436009611119291</v>
      </c>
      <c r="L6" s="12">
        <v>-0.12141441594587429</v>
      </c>
      <c r="M6" s="12">
        <v>-0.36183775273072549</v>
      </c>
      <c r="N6" s="12">
        <v>-0.25135902913389468</v>
      </c>
      <c r="O6" s="12">
        <v>-2.4181032786946541E-2</v>
      </c>
      <c r="P6" s="12">
        <v>-0.3214784375516811</v>
      </c>
      <c r="Q6" s="12">
        <v>-0.22011423213916789</v>
      </c>
      <c r="R6" s="12">
        <v>-1.2478504024742239E-2</v>
      </c>
      <c r="S6" s="12">
        <v>-0.24127274580777841</v>
      </c>
      <c r="T6" s="12">
        <v>-0.35323318559794381</v>
      </c>
      <c r="U6" s="12">
        <v>-0.2478781039206483</v>
      </c>
      <c r="V6" s="12">
        <v>-0.28156782640138922</v>
      </c>
      <c r="W6" s="12">
        <v>-0.2370691535786556</v>
      </c>
    </row>
    <row r="7" spans="1:23" ht="18">
      <c r="A7" s="9" t="s">
        <v>89</v>
      </c>
      <c r="B7" s="12">
        <v>5.1020123515834681E-2</v>
      </c>
      <c r="C7" s="12">
        <v>0.22637713725602221</v>
      </c>
      <c r="D7" s="12">
        <v>0.34713510830979499</v>
      </c>
      <c r="E7" s="12">
        <v>4.5238539405852707E-3</v>
      </c>
      <c r="F7" s="12">
        <v>-6.4283498142156087E-2</v>
      </c>
      <c r="G7" s="12">
        <v>-0.1228730742517735</v>
      </c>
      <c r="H7" s="12">
        <v>-0.11153678865003031</v>
      </c>
      <c r="I7" s="12">
        <v>-0.16111508472290709</v>
      </c>
      <c r="J7" s="12">
        <v>-3.6676425114238957E-2</v>
      </c>
      <c r="K7" s="12">
        <v>-0.40404788859068569</v>
      </c>
      <c r="L7" s="12">
        <v>-4.1510612379810692E-2</v>
      </c>
      <c r="M7" s="12">
        <v>-0.1517642785078053</v>
      </c>
      <c r="N7" s="12">
        <v>-0.29328994521573459</v>
      </c>
      <c r="O7" s="12">
        <v>0.12526575587276689</v>
      </c>
      <c r="P7" s="12">
        <v>-0.1887417073845685</v>
      </c>
      <c r="Q7" s="12">
        <v>-1.7785566035239741E-2</v>
      </c>
      <c r="R7" s="12">
        <v>-3.6258337260237389E-2</v>
      </c>
      <c r="S7" s="12">
        <v>-0.21652668398717309</v>
      </c>
      <c r="T7" s="12">
        <v>-0.26568279423243718</v>
      </c>
      <c r="U7" s="12">
        <v>-0.25885181395519152</v>
      </c>
      <c r="V7" s="12">
        <v>-0.1847156678641691</v>
      </c>
      <c r="W7" s="12">
        <v>-0.28523306745591248</v>
      </c>
    </row>
    <row r="8" spans="1:23" ht="18">
      <c r="A8" s="9" t="s">
        <v>90</v>
      </c>
      <c r="B8" s="12">
        <v>0.11323932680736221</v>
      </c>
      <c r="C8" s="12">
        <v>-0.1068430944341574</v>
      </c>
      <c r="D8" s="12">
        <v>-8.3967502469720397E-3</v>
      </c>
      <c r="E8" s="12">
        <v>0.1138063085047701</v>
      </c>
      <c r="F8" s="12">
        <v>-2.8490179058206881E-2</v>
      </c>
      <c r="G8" s="12">
        <v>-0.12508035199715559</v>
      </c>
      <c r="H8" s="12">
        <v>-2.2082980812916191E-2</v>
      </c>
      <c r="I8" s="12">
        <v>-0.13443280431515139</v>
      </c>
      <c r="J8" s="12">
        <v>0.1716381858172859</v>
      </c>
      <c r="K8" s="12">
        <v>-0.1263515642651433</v>
      </c>
      <c r="L8" s="12">
        <v>-0.24996180220174469</v>
      </c>
      <c r="M8" s="12">
        <v>-0.17602971118453231</v>
      </c>
      <c r="N8" s="12">
        <v>-0.26988643256269113</v>
      </c>
      <c r="O8" s="12">
        <v>3.4518738856271899E-3</v>
      </c>
      <c r="P8" s="12">
        <v>-0.25429753539282268</v>
      </c>
      <c r="Q8" s="12">
        <v>6.6112343919347658E-2</v>
      </c>
      <c r="R8" s="12">
        <v>-4.7706689266319588E-2</v>
      </c>
      <c r="S8" s="12">
        <v>-0.25681898579239121</v>
      </c>
      <c r="T8" s="12">
        <v>-0.26754339186098752</v>
      </c>
      <c r="U8" s="12">
        <v>-0.27824779444456138</v>
      </c>
      <c r="V8" s="12">
        <v>-0.2862466774762249</v>
      </c>
      <c r="W8" s="12">
        <v>-0.32124816091804309</v>
      </c>
    </row>
    <row r="9" spans="1:23" ht="18">
      <c r="A9" s="9" t="s">
        <v>91</v>
      </c>
      <c r="B9" s="12">
        <v>-9.1607332957685444E-2</v>
      </c>
      <c r="C9" s="12">
        <v>0.43742840125571181</v>
      </c>
      <c r="D9" s="12">
        <v>-0.10746541109939731</v>
      </c>
      <c r="E9" s="12">
        <v>-9.6759505064363163E-2</v>
      </c>
      <c r="F9" s="12">
        <v>-0.1092087872640695</v>
      </c>
      <c r="G9" s="12">
        <v>-0.13304094609269759</v>
      </c>
      <c r="H9" s="12">
        <v>-0.14618363694432121</v>
      </c>
      <c r="I9" s="12">
        <v>-0.34328343731766281</v>
      </c>
      <c r="J9" s="12">
        <v>-0.19179706570820021</v>
      </c>
      <c r="K9" s="12">
        <v>-0.34826909653488292</v>
      </c>
      <c r="L9" s="12">
        <v>-8.8328143640304002E-2</v>
      </c>
      <c r="M9" s="12">
        <v>-5.6014467538288433E-2</v>
      </c>
      <c r="N9" s="12">
        <v>2.8020080914233879E-3</v>
      </c>
      <c r="O9" s="12">
        <v>3.9545968102316323E-2</v>
      </c>
      <c r="P9" s="12">
        <v>9.2656057326879163E-2</v>
      </c>
      <c r="Q9" s="12">
        <v>1.931921871998097E-2</v>
      </c>
      <c r="R9" s="12">
        <v>5.5400535002268388E-2</v>
      </c>
      <c r="S9" s="12">
        <v>0.11603263687155931</v>
      </c>
      <c r="T9" s="12">
        <v>5.6084910770514862E-2</v>
      </c>
      <c r="U9" s="12">
        <v>0.13148883741191661</v>
      </c>
      <c r="V9" s="12">
        <v>3.6508391155924157E-2</v>
      </c>
      <c r="W9" s="12">
        <v>8.7665866591149888E-2</v>
      </c>
    </row>
    <row r="10" spans="1:23" ht="18">
      <c r="A10" s="9" t="s">
        <v>92</v>
      </c>
      <c r="B10" s="12">
        <v>0.1094524464754468</v>
      </c>
      <c r="C10" s="12">
        <v>-4.8025047552594291E-2</v>
      </c>
      <c r="D10" s="12">
        <v>3.4573265771549087E-2</v>
      </c>
      <c r="E10" s="12">
        <v>0.1531091413883289</v>
      </c>
      <c r="F10" s="12">
        <v>-1.4972104215169559E-2</v>
      </c>
      <c r="G10" s="12">
        <v>0.20300325986536549</v>
      </c>
      <c r="H10" s="12">
        <v>-0.1114459699977076</v>
      </c>
      <c r="I10" s="12">
        <v>3.308015947986008E-2</v>
      </c>
      <c r="J10" s="12">
        <v>-6.0924873882216013E-2</v>
      </c>
      <c r="K10" s="12">
        <v>2.7772437858748912E-3</v>
      </c>
      <c r="L10" s="12">
        <v>0.70033087870336852</v>
      </c>
      <c r="M10" s="12">
        <v>7.359784007595742E-3</v>
      </c>
      <c r="N10" s="12">
        <v>0.21486900846349979</v>
      </c>
      <c r="O10" s="12">
        <v>-5.6517425004876089E-2</v>
      </c>
      <c r="P10" s="12">
        <v>0.14660537711904181</v>
      </c>
      <c r="Q10" s="12">
        <v>2.9233564672849321E-2</v>
      </c>
      <c r="R10" s="12">
        <v>-1.935048709102024E-3</v>
      </c>
      <c r="S10" s="12">
        <v>0.16752262833637671</v>
      </c>
      <c r="T10" s="12">
        <v>0.15944141886212829</v>
      </c>
      <c r="U10" s="12">
        <v>0.1669058774813014</v>
      </c>
      <c r="V10" s="12">
        <v>0.1139499408004032</v>
      </c>
      <c r="W10" s="12">
        <v>0.18418817365542181</v>
      </c>
    </row>
    <row r="11" spans="1:23" ht="18">
      <c r="A11" s="9" t="s">
        <v>93</v>
      </c>
      <c r="B11" s="12">
        <v>-0.15402360357776579</v>
      </c>
      <c r="C11" s="12">
        <v>3.2420886386227997E-2</v>
      </c>
      <c r="D11" s="12">
        <v>-0.4097673934612428</v>
      </c>
      <c r="E11" s="12">
        <v>-0.51973299456302546</v>
      </c>
      <c r="F11" s="12">
        <v>1.5714997591200892E-2</v>
      </c>
      <c r="G11" s="12">
        <v>0.1202869807842589</v>
      </c>
      <c r="H11" s="12">
        <v>1.406470067360273E-2</v>
      </c>
      <c r="I11" s="12">
        <v>0.1555545201422277</v>
      </c>
      <c r="J11" s="12">
        <v>0.21889990953967781</v>
      </c>
      <c r="K11" s="12">
        <v>0.22157483326192531</v>
      </c>
      <c r="L11" s="12">
        <v>0.15075134202919149</v>
      </c>
      <c r="M11" s="12">
        <v>9.6136014859405414E-2</v>
      </c>
      <c r="N11" s="12">
        <v>8.6101678428342127E-2</v>
      </c>
      <c r="O11" s="12">
        <v>0.1483079811385771</v>
      </c>
      <c r="P11" s="12">
        <v>9.155563325189249E-2</v>
      </c>
      <c r="Q11" s="12">
        <v>0.15726402316932059</v>
      </c>
      <c r="R11" s="12">
        <v>0.16595977479249879</v>
      </c>
      <c r="S11" s="12">
        <v>6.8229813721277691E-2</v>
      </c>
      <c r="T11" s="12">
        <v>0.1087161318699222</v>
      </c>
      <c r="U11" s="12">
        <v>3.3641556668364013E-2</v>
      </c>
      <c r="V11" s="12">
        <v>6.1714270880427018E-2</v>
      </c>
      <c r="W11" s="12">
        <v>6.622036304094206E-2</v>
      </c>
    </row>
    <row r="12" spans="1:23" ht="18">
      <c r="A12" s="9" t="s">
        <v>94</v>
      </c>
      <c r="B12" s="12">
        <v>0.14099913808877251</v>
      </c>
      <c r="C12" s="12">
        <v>-7.1508975065278882E-2</v>
      </c>
      <c r="D12" s="12">
        <v>4.2931690339751652E-2</v>
      </c>
      <c r="E12" s="12">
        <v>0.13246317918024769</v>
      </c>
      <c r="F12" s="12">
        <v>-0.10911494276020441</v>
      </c>
      <c r="G12" s="12">
        <v>-9.4448310341225319E-2</v>
      </c>
      <c r="H12" s="12">
        <v>-4.4285209071657082E-2</v>
      </c>
      <c r="I12" s="12">
        <v>-0.16338215529089911</v>
      </c>
      <c r="J12" s="12">
        <v>0.1419641247062785</v>
      </c>
      <c r="K12" s="12">
        <v>-0.1351781756172156</v>
      </c>
      <c r="L12" s="12">
        <v>-0.18831820973365121</v>
      </c>
      <c r="M12" s="12">
        <v>-0.19724116128627031</v>
      </c>
      <c r="N12" s="12">
        <v>-0.2181441360317013</v>
      </c>
      <c r="O12" s="12">
        <v>1.2975225465854841E-2</v>
      </c>
      <c r="P12" s="12">
        <v>-0.1818473033352791</v>
      </c>
      <c r="Q12" s="12">
        <v>6.5860786616166803E-2</v>
      </c>
      <c r="R12" s="12">
        <v>-3.117079055101811E-2</v>
      </c>
      <c r="S12" s="12">
        <v>-0.17186627941412111</v>
      </c>
      <c r="T12" s="12">
        <v>-0.21022257782985801</v>
      </c>
      <c r="U12" s="12">
        <v>-0.19658320384137801</v>
      </c>
      <c r="V12" s="12">
        <v>-0.2350196768189397</v>
      </c>
      <c r="W12" s="12">
        <v>-0.2395062178004167</v>
      </c>
    </row>
    <row r="13" spans="1:23" ht="18">
      <c r="A13" s="9" t="s">
        <v>95</v>
      </c>
      <c r="B13" s="12">
        <v>-6.7241478312153033E-2</v>
      </c>
      <c r="C13" s="12">
        <v>0.39458949759007689</v>
      </c>
      <c r="D13" s="12">
        <v>-4.7417475516748277E-2</v>
      </c>
      <c r="E13" s="12">
        <v>-8.8416642897411926E-2</v>
      </c>
      <c r="F13" s="12">
        <v>-0.15090178272141641</v>
      </c>
      <c r="G13" s="12">
        <v>-0.12848837174028621</v>
      </c>
      <c r="H13" s="12">
        <v>-0.13861901466748561</v>
      </c>
      <c r="I13" s="12">
        <v>-0.3292683978588048</v>
      </c>
      <c r="J13" s="12">
        <v>-0.17563675214589169</v>
      </c>
      <c r="K13" s="12">
        <v>-0.29229999595057449</v>
      </c>
      <c r="L13" s="12">
        <v>-8.5444951000579958E-2</v>
      </c>
      <c r="M13" s="12">
        <v>-0.1117513830732408</v>
      </c>
      <c r="N13" s="12">
        <v>-5.1284056987384433E-2</v>
      </c>
      <c r="O13" s="12">
        <v>3.1621679108064273E-2</v>
      </c>
      <c r="P13" s="12">
        <v>4.4397807219605998E-2</v>
      </c>
      <c r="Q13" s="12">
        <v>1.792131203195417E-2</v>
      </c>
      <c r="R13" s="12">
        <v>-3.1764242093587733E-2</v>
      </c>
      <c r="S13" s="12">
        <v>8.1973956493562553E-2</v>
      </c>
      <c r="T13" s="12">
        <v>-1.243863492653809E-3</v>
      </c>
      <c r="U13" s="12">
        <v>8.6389694720083551E-2</v>
      </c>
      <c r="V13" s="12">
        <v>-1.8900586402426998E-2</v>
      </c>
      <c r="W13" s="12">
        <v>2.6978521326210508E-2</v>
      </c>
    </row>
    <row r="14" spans="1:23" ht="18">
      <c r="A14" s="9" t="s">
        <v>96</v>
      </c>
      <c r="B14" s="12">
        <v>5.2465545513144328E-2</v>
      </c>
      <c r="C14" s="12">
        <v>-3.1761007658348772E-2</v>
      </c>
      <c r="D14" s="12">
        <v>0.20879295168004189</v>
      </c>
      <c r="E14" s="12">
        <v>9.3556168070078452E-2</v>
      </c>
      <c r="F14" s="12">
        <v>0.2300981941556014</v>
      </c>
      <c r="G14" s="12">
        <v>6.7406740384697891E-2</v>
      </c>
      <c r="H14" s="12">
        <v>-3.4375837157155607E-2</v>
      </c>
      <c r="I14" s="12">
        <v>-0.1705069414095608</v>
      </c>
      <c r="J14" s="12">
        <v>0.10585692327715029</v>
      </c>
      <c r="K14" s="12">
        <v>6.3218670301975671E-2</v>
      </c>
      <c r="L14" s="12">
        <v>-0.1011581821454484</v>
      </c>
      <c r="M14" s="12">
        <v>-7.8356595089267525E-2</v>
      </c>
      <c r="N14" s="12">
        <v>0.14339010287297849</v>
      </c>
      <c r="O14" s="12">
        <v>-7.3311891812105942E-2</v>
      </c>
      <c r="P14" s="12">
        <v>0.1765158419420004</v>
      </c>
      <c r="Q14" s="12">
        <v>3.0504694231979289E-2</v>
      </c>
      <c r="R14" s="12">
        <v>-0.16221582768956691</v>
      </c>
      <c r="S14" s="12">
        <v>0.17724830112363649</v>
      </c>
      <c r="T14" s="12">
        <v>0.1612240288682526</v>
      </c>
      <c r="U14" s="12">
        <v>0.1601195509712508</v>
      </c>
      <c r="V14" s="12">
        <v>6.7439385624047887E-2</v>
      </c>
      <c r="W14" s="12">
        <v>0.21868386218157809</v>
      </c>
    </row>
    <row r="15" spans="1:23" ht="18">
      <c r="A15" s="9" t="s">
        <v>97</v>
      </c>
      <c r="B15" s="12">
        <v>-0.16699922281890819</v>
      </c>
      <c r="C15" s="12">
        <v>6.863026671812671E-3</v>
      </c>
      <c r="D15" s="12">
        <v>-0.21033881731548679</v>
      </c>
      <c r="E15" s="12">
        <v>-4.0840485232974087E-2</v>
      </c>
      <c r="F15" s="12">
        <v>1.5084847044594819E-2</v>
      </c>
      <c r="G15" s="12">
        <v>-2.9211870035097849E-2</v>
      </c>
      <c r="H15" s="12">
        <v>9.0943193779442932E-2</v>
      </c>
      <c r="I15" s="12">
        <v>0.20262766925490189</v>
      </c>
      <c r="J15" s="12">
        <v>5.116704446811686E-2</v>
      </c>
      <c r="K15" s="12">
        <v>0.21261930682019839</v>
      </c>
      <c r="L15" s="12">
        <v>-9.5753872887034436E-2</v>
      </c>
      <c r="M15" s="12">
        <v>-5.9094879775049652E-2</v>
      </c>
      <c r="N15" s="12">
        <v>-0.10344911159369451</v>
      </c>
      <c r="O15" s="12">
        <v>-0.32056263617832442</v>
      </c>
      <c r="P15" s="12">
        <v>-0.2108777872120704</v>
      </c>
      <c r="Q15" s="12">
        <v>-0.2202898824883768</v>
      </c>
      <c r="R15" s="12">
        <v>-5.4189262170887528E-2</v>
      </c>
      <c r="S15" s="12">
        <v>-0.25651578513119511</v>
      </c>
      <c r="T15" s="12">
        <v>-0.19134527500835871</v>
      </c>
      <c r="U15" s="12">
        <v>-0.1998560362191712</v>
      </c>
      <c r="V15" s="12">
        <v>-0.20794727923707479</v>
      </c>
      <c r="W15" s="12">
        <v>-0.13893697023173021</v>
      </c>
    </row>
    <row r="16" spans="1:23" ht="18">
      <c r="A16" s="9" t="s">
        <v>98</v>
      </c>
      <c r="B16" s="12">
        <v>8.6288350313266551E-2</v>
      </c>
      <c r="C16" s="12">
        <v>4.970453933879327E-2</v>
      </c>
      <c r="D16" s="12">
        <v>0.27154416854638092</v>
      </c>
      <c r="E16" s="12">
        <v>0.15019283812350559</v>
      </c>
      <c r="F16" s="12">
        <v>-0.21722658742781051</v>
      </c>
      <c r="G16" s="12">
        <v>-0.1629586039340345</v>
      </c>
      <c r="H16" s="12">
        <v>-0.1280226515514622</v>
      </c>
      <c r="I16" s="12">
        <v>-0.31891424193269041</v>
      </c>
      <c r="J16" s="12">
        <v>2.141153159046599E-2</v>
      </c>
      <c r="K16" s="12">
        <v>-0.42378555481560809</v>
      </c>
      <c r="L16" s="12">
        <v>-0.30141276652167681</v>
      </c>
      <c r="M16" s="12">
        <v>-0.23617852647901061</v>
      </c>
      <c r="N16" s="12">
        <v>-0.1896607956195164</v>
      </c>
      <c r="O16" s="12">
        <v>-3.432914714132479E-2</v>
      </c>
      <c r="P16" s="12">
        <v>-5.8749742529924397E-2</v>
      </c>
      <c r="Q16" s="12">
        <v>1.4934197340817071E-4</v>
      </c>
      <c r="R16" s="12">
        <v>-0.20066799165362659</v>
      </c>
      <c r="S16" s="12">
        <v>-8.8726757583802274E-2</v>
      </c>
      <c r="T16" s="12">
        <v>-0.1512182075496431</v>
      </c>
      <c r="U16" s="12">
        <v>-7.6108841066744815E-2</v>
      </c>
      <c r="V16" s="12">
        <v>-0.12726520313176121</v>
      </c>
      <c r="W16" s="12">
        <v>-9.5583308279911086E-2</v>
      </c>
    </row>
    <row r="17" spans="1:23" ht="18">
      <c r="A17" s="9" t="s">
        <v>99</v>
      </c>
      <c r="B17" s="12">
        <v>0.35793051974965262</v>
      </c>
      <c r="C17" s="12">
        <v>2.997161044747388E-2</v>
      </c>
      <c r="D17" s="12">
        <v>0.28831811909768401</v>
      </c>
      <c r="E17" s="12">
        <v>0.1234037671637507</v>
      </c>
      <c r="F17" s="12">
        <v>0.25366215077804588</v>
      </c>
      <c r="G17" s="12">
        <v>-0.38545888357229158</v>
      </c>
      <c r="H17" s="12">
        <v>-9.3114738443914574E-2</v>
      </c>
      <c r="I17" s="12">
        <v>-0.13378325829246199</v>
      </c>
      <c r="J17" s="12">
        <v>1.5613063711178449E-2</v>
      </c>
      <c r="K17" s="12">
        <v>-0.2403334934152733</v>
      </c>
      <c r="L17" s="12">
        <v>-0.22341091124816179</v>
      </c>
      <c r="M17" s="12">
        <v>-0.33508894967820679</v>
      </c>
      <c r="N17" s="12">
        <v>-0.33034426564351421</v>
      </c>
      <c r="O17" s="12">
        <v>-0.1124540896715736</v>
      </c>
      <c r="P17" s="12">
        <v>-0.33116386842559992</v>
      </c>
      <c r="Q17" s="12">
        <v>-0.25839124458587109</v>
      </c>
      <c r="R17" s="12">
        <v>-0.13433524163772281</v>
      </c>
      <c r="S17" s="12">
        <v>-0.3350317540634975</v>
      </c>
      <c r="T17" s="12">
        <v>-0.35254590976844252</v>
      </c>
      <c r="U17" s="12">
        <v>-0.30402112761296929</v>
      </c>
      <c r="V17" s="12">
        <v>-0.37390496018345432</v>
      </c>
      <c r="W17" s="12">
        <v>-0.37932469843328781</v>
      </c>
    </row>
    <row r="18" spans="1:23" ht="18">
      <c r="A18" s="9" t="s">
        <v>100</v>
      </c>
      <c r="B18" s="12">
        <v>-0.13956842387709059</v>
      </c>
      <c r="C18" s="12">
        <v>-0.18663795076170209</v>
      </c>
      <c r="D18" s="12">
        <v>-3.2227985022084578E-2</v>
      </c>
      <c r="E18" s="12">
        <v>-2.692170568324332E-2</v>
      </c>
      <c r="F18" s="12">
        <v>0.14739638270317171</v>
      </c>
      <c r="G18" s="12">
        <v>0.27896024176175799</v>
      </c>
      <c r="H18" s="12">
        <v>0.19538959336420619</v>
      </c>
      <c r="I18" s="12">
        <v>0.27399460906188677</v>
      </c>
      <c r="J18" s="12">
        <v>3.109422876021976E-2</v>
      </c>
      <c r="K18" s="12">
        <v>7.6890847161015685E-2</v>
      </c>
      <c r="L18" s="12">
        <v>0.1734240322279034</v>
      </c>
      <c r="M18" s="12">
        <v>0.2454701515207951</v>
      </c>
      <c r="N18" s="12">
        <v>0.4103627769174053</v>
      </c>
      <c r="O18" s="12">
        <v>-3.1033205608249459E-2</v>
      </c>
      <c r="P18" s="12">
        <v>0.3617197434874308</v>
      </c>
      <c r="Q18" s="12">
        <v>8.2590826351641541E-2</v>
      </c>
      <c r="R18" s="12">
        <v>5.3147447193948982E-2</v>
      </c>
      <c r="S18" s="12">
        <v>0.39721328093730979</v>
      </c>
      <c r="T18" s="12">
        <v>0.39667189758963539</v>
      </c>
      <c r="U18" s="12">
        <v>0.39588224301109021</v>
      </c>
      <c r="V18" s="12">
        <v>0.35421535116322478</v>
      </c>
      <c r="W18" s="12">
        <v>0.40757118953212818</v>
      </c>
    </row>
    <row r="19" spans="1:23" ht="18">
      <c r="A19" s="9" t="s">
        <v>101</v>
      </c>
      <c r="B19" s="12">
        <v>-0.15182358555540529</v>
      </c>
      <c r="C19" s="12">
        <v>-0.13306140973738051</v>
      </c>
      <c r="D19" s="12">
        <v>-8.9242986795393872E-2</v>
      </c>
      <c r="E19" s="12">
        <v>-2.693624884234852E-2</v>
      </c>
      <c r="F19" s="12">
        <v>0.1198417935592237</v>
      </c>
      <c r="G19" s="12">
        <v>0.28638142123219218</v>
      </c>
      <c r="H19" s="12">
        <v>0.23536351026248589</v>
      </c>
      <c r="I19" s="12">
        <v>0.26383537636919702</v>
      </c>
      <c r="J19" s="12">
        <v>5.6400874428687527E-2</v>
      </c>
      <c r="K19" s="12">
        <v>0.1159377934386558</v>
      </c>
      <c r="L19" s="12">
        <v>0.19246469921560649</v>
      </c>
      <c r="M19" s="12">
        <v>0.31205579404760592</v>
      </c>
      <c r="N19" s="12">
        <v>0.474298508008554</v>
      </c>
      <c r="O19" s="12">
        <v>3.7839594711360808E-2</v>
      </c>
      <c r="P19" s="12">
        <v>0.43252948996072998</v>
      </c>
      <c r="Q19" s="12">
        <v>0.14904001186153831</v>
      </c>
      <c r="R19" s="12">
        <v>0.16734592171561649</v>
      </c>
      <c r="S19" s="12">
        <v>0.47095949795579151</v>
      </c>
      <c r="T19" s="12">
        <v>0.46629541625861542</v>
      </c>
      <c r="U19" s="12">
        <v>0.46380482450239752</v>
      </c>
      <c r="V19" s="12">
        <v>0.43661728176305148</v>
      </c>
      <c r="W19" s="12">
        <v>0.46195340276549579</v>
      </c>
    </row>
    <row r="20" spans="1:23" ht="18">
      <c r="A20" s="9" t="s">
        <v>102</v>
      </c>
      <c r="B20" s="12">
        <v>0.158724755268286</v>
      </c>
      <c r="C20" s="12">
        <v>-0.2077567754290256</v>
      </c>
      <c r="D20" s="12">
        <v>0.27592517659416971</v>
      </c>
      <c r="E20" s="12">
        <v>2.6237436845177708E-2</v>
      </c>
      <c r="F20" s="12">
        <v>-1.252142277892985E-2</v>
      </c>
      <c r="G20" s="12">
        <v>-8.4704498528750768E-2</v>
      </c>
      <c r="H20" s="12">
        <v>-0.30425722932861499</v>
      </c>
      <c r="I20" s="12">
        <v>-7.0823075465768326E-2</v>
      </c>
      <c r="J20" s="12">
        <v>-0.20830009798740809</v>
      </c>
      <c r="K20" s="12">
        <v>-0.19294416963677161</v>
      </c>
      <c r="L20" s="12">
        <v>-9.8705760654198782E-2</v>
      </c>
      <c r="M20" s="12">
        <v>-0.29976377956735217</v>
      </c>
      <c r="N20" s="12">
        <v>-0.1915041393555913</v>
      </c>
      <c r="O20" s="12">
        <v>-0.31091517398964258</v>
      </c>
      <c r="P20" s="12">
        <v>-0.2231482518858551</v>
      </c>
      <c r="Q20" s="12">
        <v>-0.21505426742848299</v>
      </c>
      <c r="R20" s="12">
        <v>-0.48871724437766512</v>
      </c>
      <c r="S20" s="12">
        <v>-0.23746534622325979</v>
      </c>
      <c r="T20" s="12">
        <v>-0.2204603761857335</v>
      </c>
      <c r="U20" s="12">
        <v>-0.20081521303385849</v>
      </c>
      <c r="V20" s="12">
        <v>-0.28112670154983399</v>
      </c>
      <c r="W20" s="12">
        <v>-0.137559567392572</v>
      </c>
    </row>
    <row r="21" spans="1:23" ht="17.25">
      <c r="A21" s="9" t="s">
        <v>103</v>
      </c>
      <c r="B21" s="12">
        <v>5.8017815903279313E-2</v>
      </c>
      <c r="C21" s="12">
        <v>0.35347633576113369</v>
      </c>
      <c r="D21" s="12">
        <v>8.9877151207566688E-2</v>
      </c>
      <c r="E21" s="12">
        <v>-2.4047475842003691E-2</v>
      </c>
      <c r="F21" s="12">
        <v>-0.18842866803854719</v>
      </c>
      <c r="G21" s="12">
        <v>-0.1300104370370532</v>
      </c>
      <c r="H21" s="12">
        <v>-4.2503236794202157E-3</v>
      </c>
      <c r="I21" s="12">
        <v>-0.17770295171231321</v>
      </c>
      <c r="J21" s="12">
        <v>1.715507505303461E-2</v>
      </c>
      <c r="K21" s="12">
        <v>-0.26117111628341272</v>
      </c>
      <c r="L21" s="12">
        <v>-0.19693732211480411</v>
      </c>
      <c r="M21" s="12">
        <v>-0.20975617765143059</v>
      </c>
      <c r="N21" s="12">
        <v>-0.20691985225846121</v>
      </c>
      <c r="O21" s="12">
        <v>-3.0656998669368169E-5</v>
      </c>
      <c r="P21" s="12">
        <v>-0.147055388480439</v>
      </c>
      <c r="Q21" s="12">
        <v>3.6160925972036163E-2</v>
      </c>
      <c r="R21" s="12">
        <v>-2.4667442228894759E-2</v>
      </c>
      <c r="S21" s="12">
        <v>-0.128542795721763</v>
      </c>
      <c r="T21" s="12">
        <v>-0.20893245040740149</v>
      </c>
      <c r="U21" s="12">
        <v>-0.13186535826523629</v>
      </c>
      <c r="V21" s="12">
        <v>-0.19171241615234819</v>
      </c>
      <c r="W21" s="12">
        <v>-0.14801657059567361</v>
      </c>
    </row>
    <row r="22" spans="1:23" ht="18">
      <c r="A22" s="9" t="s">
        <v>104</v>
      </c>
      <c r="B22" s="12">
        <v>0.2845423630223699</v>
      </c>
      <c r="C22" s="12">
        <v>0.13858343644853591</v>
      </c>
      <c r="D22" s="12">
        <v>-1.6703573994990541E-2</v>
      </c>
      <c r="E22" s="12">
        <v>2.70515420418454E-2</v>
      </c>
      <c r="F22" s="12">
        <v>-0.1096150355325051</v>
      </c>
      <c r="G22" s="12">
        <v>-0.28241860146345399</v>
      </c>
      <c r="H22" s="12">
        <v>-0.23298726578060469</v>
      </c>
      <c r="I22" s="12">
        <v>-0.24659575083121441</v>
      </c>
      <c r="J22" s="12">
        <v>-0.1128414332788169</v>
      </c>
      <c r="K22" s="12">
        <v>-0.22938028744336719</v>
      </c>
      <c r="L22" s="12">
        <v>-0.1202535208912205</v>
      </c>
      <c r="M22" s="12">
        <v>-0.37181107190355278</v>
      </c>
      <c r="N22" s="12">
        <v>-0.19840132631255269</v>
      </c>
      <c r="O22" s="12">
        <v>-0.13261002711432171</v>
      </c>
      <c r="P22" s="12">
        <v>-0.20218547219544539</v>
      </c>
      <c r="Q22" s="12">
        <v>-0.15323354745444481</v>
      </c>
      <c r="R22" s="12">
        <v>-0.1368430627841018</v>
      </c>
      <c r="S22" s="12">
        <v>-0.17327670455733729</v>
      </c>
      <c r="T22" s="12">
        <v>-0.23271628803821881</v>
      </c>
      <c r="U22" s="12">
        <v>-0.15098249321623231</v>
      </c>
      <c r="V22" s="12">
        <v>-0.28888958509972068</v>
      </c>
      <c r="W22" s="12">
        <v>-0.23035898544362099</v>
      </c>
    </row>
    <row r="23" spans="1:23" ht="18">
      <c r="A23" s="9" t="s">
        <v>105</v>
      </c>
      <c r="B23" s="12">
        <v>-0.163094686655576</v>
      </c>
      <c r="C23" s="12">
        <v>-0.21165063240632881</v>
      </c>
      <c r="D23" s="12">
        <v>1.6476965301609029E-2</v>
      </c>
      <c r="E23" s="12">
        <v>9.5452879095002247E-2</v>
      </c>
      <c r="F23" s="12">
        <v>5.4736458167890613E-2</v>
      </c>
      <c r="G23" s="12">
        <v>0.22016639576997571</v>
      </c>
      <c r="H23" s="12">
        <v>0.2529771639568853</v>
      </c>
      <c r="I23" s="12">
        <v>0.2053896331182129</v>
      </c>
      <c r="J23" s="12">
        <v>1.7109945091239628E-2</v>
      </c>
      <c r="K23" s="12">
        <v>0.27125402330659598</v>
      </c>
      <c r="L23" s="12">
        <v>-3.4683691854540219E-2</v>
      </c>
      <c r="M23" s="12">
        <v>0.28579901613788111</v>
      </c>
      <c r="N23" s="12">
        <v>0.36285015869063292</v>
      </c>
      <c r="O23" s="12">
        <v>1.1488207760055011E-2</v>
      </c>
      <c r="P23" s="12">
        <v>0.30875020366718592</v>
      </c>
      <c r="Q23" s="12">
        <v>9.5133837773523383E-2</v>
      </c>
      <c r="R23" s="12">
        <v>8.4069745379116947E-2</v>
      </c>
      <c r="S23" s="12">
        <v>0.32593947713614979</v>
      </c>
      <c r="T23" s="12">
        <v>0.33118979256772618</v>
      </c>
      <c r="U23" s="12">
        <v>0.33634529586516759</v>
      </c>
      <c r="V23" s="12">
        <v>0.34027271242293511</v>
      </c>
      <c r="W23" s="12">
        <v>0.36085407499051481</v>
      </c>
    </row>
    <row r="24" spans="1:23" ht="18">
      <c r="A24" s="9" t="s">
        <v>106</v>
      </c>
      <c r="B24" s="12">
        <v>0.20107747752220201</v>
      </c>
      <c r="C24" s="12">
        <v>0.24262512441443729</v>
      </c>
      <c r="D24" s="12">
        <v>-8.3919659316366076E-3</v>
      </c>
      <c r="E24" s="12">
        <v>9.3598516994236082E-3</v>
      </c>
      <c r="F24" s="12">
        <v>-0.1518164031526501</v>
      </c>
      <c r="G24" s="12">
        <v>-0.1981366541008768</v>
      </c>
      <c r="H24" s="12">
        <v>-0.15911173259932171</v>
      </c>
      <c r="I24" s="12">
        <v>-0.20341940332299499</v>
      </c>
      <c r="J24" s="12">
        <v>-8.2765309938670942E-2</v>
      </c>
      <c r="K24" s="12">
        <v>-0.20741370150656421</v>
      </c>
      <c r="L24" s="12">
        <v>-0.15673837733500201</v>
      </c>
      <c r="M24" s="12">
        <v>-0.34294751280726232</v>
      </c>
      <c r="N24" s="12">
        <v>-0.1460265992306341</v>
      </c>
      <c r="O24" s="12">
        <v>-0.13059165502790421</v>
      </c>
      <c r="P24" s="12">
        <v>-0.13743348810285019</v>
      </c>
      <c r="Q24" s="12">
        <v>-0.10294038175549421</v>
      </c>
      <c r="R24" s="12">
        <v>-0.1148248349824955</v>
      </c>
      <c r="S24" s="12">
        <v>-0.1015215260425637</v>
      </c>
      <c r="T24" s="12">
        <v>-0.1892466705176416</v>
      </c>
      <c r="U24" s="12">
        <v>-7.3495786939117014E-2</v>
      </c>
      <c r="V24" s="12">
        <v>-0.2382530623034522</v>
      </c>
      <c r="W24" s="12">
        <v>-0.14751306898877159</v>
      </c>
    </row>
    <row r="25" spans="1:23" ht="18">
      <c r="A25" s="9" t="s">
        <v>107</v>
      </c>
      <c r="B25" s="12">
        <v>-0.11501046378139811</v>
      </c>
      <c r="C25" s="12">
        <v>-0.30998658321461131</v>
      </c>
      <c r="D25" s="12">
        <v>-8.9069342984839983E-2</v>
      </c>
      <c r="E25" s="12">
        <v>-1.2319545965740751E-2</v>
      </c>
      <c r="F25" s="12">
        <v>3.157716804549885E-2</v>
      </c>
      <c r="G25" s="12">
        <v>0.21630233745440131</v>
      </c>
      <c r="H25" s="12">
        <v>-5.4133733478437598E-2</v>
      </c>
      <c r="I25" s="12">
        <v>5.6801118532325258E-2</v>
      </c>
      <c r="J25" s="12">
        <v>-5.1403680092631673E-2</v>
      </c>
      <c r="K25" s="12">
        <v>0.2333889786669576</v>
      </c>
      <c r="L25" s="12">
        <v>0.12567254602497871</v>
      </c>
      <c r="M25" s="12">
        <v>0.16788854705849249</v>
      </c>
      <c r="N25" s="12">
        <v>0.2302401927788234</v>
      </c>
      <c r="O25" s="12">
        <v>3.0229670124948399E-2</v>
      </c>
      <c r="P25" s="12">
        <v>0.22881749790275491</v>
      </c>
      <c r="Q25" s="12">
        <v>-2.4229461196845401E-3</v>
      </c>
      <c r="R25" s="12">
        <v>3.6586346699523507E-2</v>
      </c>
      <c r="S25" s="12">
        <v>0.24764777688821199</v>
      </c>
      <c r="T25" s="12">
        <v>0.26507055072785451</v>
      </c>
      <c r="U25" s="12">
        <v>0.24639660674468999</v>
      </c>
      <c r="V25" s="12">
        <v>0.2292541812235841</v>
      </c>
      <c r="W25" s="12">
        <v>0.25302969231467498</v>
      </c>
    </row>
    <row r="26" spans="1:23" ht="18">
      <c r="A26" s="9" t="s">
        <v>108</v>
      </c>
      <c r="B26" s="12">
        <v>-0.26717331982126807</v>
      </c>
      <c r="C26" s="12">
        <v>-0.2466317257720862</v>
      </c>
      <c r="D26" s="12">
        <v>-0.17666051359588189</v>
      </c>
      <c r="E26" s="12">
        <v>-2.4743525369337271E-2</v>
      </c>
      <c r="F26" s="12">
        <v>0.43185304392109292</v>
      </c>
      <c r="G26" s="12">
        <v>9.3856850282697801E-2</v>
      </c>
      <c r="H26" s="12">
        <v>0.23729151372929769</v>
      </c>
      <c r="I26" s="12">
        <v>0.2409096115275462</v>
      </c>
      <c r="J26" s="12">
        <v>0.2237329048022523</v>
      </c>
      <c r="K26" s="12">
        <v>0.3247685726909243</v>
      </c>
      <c r="L26" s="12">
        <v>-0.19856235416407891</v>
      </c>
      <c r="M26" s="12">
        <v>0.25712157824745141</v>
      </c>
      <c r="N26" s="12">
        <v>-0.1182019147585489</v>
      </c>
      <c r="O26" s="12">
        <v>0.1003818452008791</v>
      </c>
      <c r="P26" s="12">
        <v>-0.12741653750545079</v>
      </c>
      <c r="Q26" s="12">
        <v>-1.8366435678969591E-3</v>
      </c>
      <c r="R26" s="12">
        <v>-9.9016718481877639E-3</v>
      </c>
      <c r="S26" s="12">
        <v>-0.18079859789864969</v>
      </c>
      <c r="T26" s="12">
        <v>-7.2933923496182163E-2</v>
      </c>
      <c r="U26" s="12">
        <v>-0.16343829409586039</v>
      </c>
      <c r="V26" s="12">
        <v>-3.9717474432964563E-2</v>
      </c>
      <c r="W26" s="12">
        <v>-0.1461670517036476</v>
      </c>
    </row>
    <row r="27" spans="1:23" ht="18">
      <c r="A27" s="9" t="s">
        <v>109</v>
      </c>
      <c r="B27" s="12">
        <v>6.6892519196081413E-2</v>
      </c>
      <c r="C27" s="12">
        <v>-4.3922834113353168E-2</v>
      </c>
      <c r="D27" s="12">
        <v>0.1134395808698621</v>
      </c>
      <c r="E27" s="12">
        <v>8.5521164561049676E-2</v>
      </c>
      <c r="F27" s="12">
        <v>0.181497791122988</v>
      </c>
      <c r="G27" s="12">
        <v>-0.16155306003680259</v>
      </c>
      <c r="H27" s="12">
        <v>0.1505126511556529</v>
      </c>
      <c r="I27" s="12">
        <v>0.15473819195452701</v>
      </c>
      <c r="J27" s="12">
        <v>-0.17029861829936421</v>
      </c>
      <c r="K27" s="12">
        <v>4.381857418395204E-2</v>
      </c>
      <c r="L27" s="12">
        <v>-0.3701383343929972</v>
      </c>
      <c r="M27" s="12">
        <v>-0.37427335664246458</v>
      </c>
      <c r="N27" s="12">
        <v>-0.2140495530654864</v>
      </c>
      <c r="O27" s="12">
        <v>-0.44326747961478208</v>
      </c>
      <c r="P27" s="12">
        <v>-0.32914461443511639</v>
      </c>
      <c r="Q27" s="12">
        <v>-0.43186784141173029</v>
      </c>
      <c r="R27" s="12">
        <v>-0.27417806397743988</v>
      </c>
      <c r="S27" s="12">
        <v>-0.29977403729937979</v>
      </c>
      <c r="T27" s="12">
        <v>-0.31364651049376902</v>
      </c>
      <c r="U27" s="12">
        <v>-0.27739480955025753</v>
      </c>
      <c r="V27" s="12">
        <v>-0.37709622496680989</v>
      </c>
      <c r="W27" s="12">
        <v>-0.2331243671740022</v>
      </c>
    </row>
    <row r="28" spans="1:23" ht="18">
      <c r="A28" s="9" t="s">
        <v>110</v>
      </c>
      <c r="B28" s="12">
        <v>0.1506617467505463</v>
      </c>
      <c r="C28" s="12">
        <v>-4.3495029772106238E-2</v>
      </c>
      <c r="D28" s="12">
        <v>8.51956727782473E-2</v>
      </c>
      <c r="E28" s="12">
        <v>-1.424064757079257E-2</v>
      </c>
      <c r="F28" s="12">
        <v>0.10716828392668019</v>
      </c>
      <c r="G28" s="12">
        <v>-0.12589466719742839</v>
      </c>
      <c r="H28" s="12">
        <v>1.9812447498939959E-2</v>
      </c>
      <c r="I28" s="12">
        <v>0.20983860579698471</v>
      </c>
      <c r="J28" s="12">
        <v>-0.21052836063492511</v>
      </c>
      <c r="K28" s="12">
        <v>0.14842748860137511</v>
      </c>
      <c r="L28" s="12">
        <v>-0.22683269313819721</v>
      </c>
      <c r="M28" s="12">
        <v>-0.37171943146292269</v>
      </c>
      <c r="N28" s="12">
        <v>-0.22960625028769391</v>
      </c>
      <c r="O28" s="12">
        <v>-0.29125636443647313</v>
      </c>
      <c r="P28" s="12">
        <v>-0.34773773260330548</v>
      </c>
      <c r="Q28" s="12">
        <v>-0.45070528633234069</v>
      </c>
      <c r="R28" s="12">
        <v>-0.14344049539061449</v>
      </c>
      <c r="S28" s="12">
        <v>-0.31976208506621162</v>
      </c>
      <c r="T28" s="12">
        <v>-0.3362441805710385</v>
      </c>
      <c r="U28" s="12">
        <v>-0.28653288163271018</v>
      </c>
      <c r="V28" s="12">
        <v>-0.35024904447912009</v>
      </c>
      <c r="W28" s="12">
        <v>-0.24634715951329711</v>
      </c>
    </row>
    <row r="29" spans="1:23" ht="18">
      <c r="A29" s="9" t="s">
        <v>111</v>
      </c>
      <c r="B29" s="12">
        <v>0.1105095183634212</v>
      </c>
      <c r="C29" s="12">
        <v>0.1694104009640362</v>
      </c>
      <c r="D29" s="12">
        <v>0.35336628563639427</v>
      </c>
      <c r="E29" s="12">
        <v>3.3322970376442523E-2</v>
      </c>
      <c r="F29" s="12">
        <v>3.6229530200166619E-3</v>
      </c>
      <c r="G29" s="12">
        <v>-0.18085021045096919</v>
      </c>
      <c r="H29" s="12">
        <v>-6.8550978150231187E-2</v>
      </c>
      <c r="I29" s="12">
        <v>-8.91440984482261E-2</v>
      </c>
      <c r="J29" s="12">
        <v>-9.2652868777729699E-2</v>
      </c>
      <c r="K29" s="12">
        <v>-0.3396943232449714</v>
      </c>
      <c r="L29" s="12">
        <v>-0.1102508824396312</v>
      </c>
      <c r="M29" s="12">
        <v>-0.23529853143703661</v>
      </c>
      <c r="N29" s="12">
        <v>-0.31872680331100101</v>
      </c>
      <c r="O29" s="12">
        <v>-1.4785601707798691E-3</v>
      </c>
      <c r="P29" s="12">
        <v>-0.26285974970129461</v>
      </c>
      <c r="Q29" s="12">
        <v>-0.16677065619269629</v>
      </c>
      <c r="R29" s="12">
        <v>-8.3111303924184268E-2</v>
      </c>
      <c r="S29" s="12">
        <v>-0.28811607374117443</v>
      </c>
      <c r="T29" s="12">
        <v>-0.32280432551093752</v>
      </c>
      <c r="U29" s="12">
        <v>-0.3151057440665988</v>
      </c>
      <c r="V29" s="12">
        <v>-0.26650737506501848</v>
      </c>
      <c r="W29" s="12">
        <v>-0.32584380468667268</v>
      </c>
    </row>
    <row r="30" spans="1:23" ht="18">
      <c r="A30" s="9" t="s">
        <v>112</v>
      </c>
      <c r="B30" s="12">
        <v>-9.3605616436745309E-2</v>
      </c>
      <c r="C30" s="12">
        <v>0.1115412299986423</v>
      </c>
      <c r="D30" s="12">
        <v>0.1005493653403837</v>
      </c>
      <c r="E30" s="12">
        <v>-0.1142889857712239</v>
      </c>
      <c r="F30" s="12">
        <v>-8.8196925479650592E-2</v>
      </c>
      <c r="G30" s="12">
        <v>6.8519812126901031E-2</v>
      </c>
      <c r="H30" s="12">
        <v>8.9887750183445997E-2</v>
      </c>
      <c r="I30" s="12">
        <v>0.18425881959191201</v>
      </c>
      <c r="J30" s="12">
        <v>-0.1953886366494047</v>
      </c>
      <c r="K30" s="12">
        <v>3.8899280343352848E-2</v>
      </c>
      <c r="L30" s="12">
        <v>-0.4189946968120537</v>
      </c>
      <c r="M30" s="12">
        <v>-0.51840032930577995</v>
      </c>
      <c r="N30" s="12">
        <v>-0.3292797627012411</v>
      </c>
      <c r="O30" s="12">
        <v>-0.34325341079202842</v>
      </c>
      <c r="P30" s="12">
        <v>-0.43795017437430478</v>
      </c>
      <c r="Q30" s="12">
        <v>-0.27027022727905459</v>
      </c>
      <c r="R30" s="12">
        <v>-0.25385509178921872</v>
      </c>
      <c r="S30" s="12">
        <v>-0.3104840966113222</v>
      </c>
      <c r="T30" s="12">
        <v>-0.46499507290828812</v>
      </c>
      <c r="U30" s="12">
        <v>-0.34440827910269961</v>
      </c>
      <c r="V30" s="12">
        <v>-0.46559116343772439</v>
      </c>
      <c r="W30" s="12">
        <v>-0.31182420826880491</v>
      </c>
    </row>
    <row r="31" spans="1:23" ht="18">
      <c r="A31" s="9" t="s">
        <v>113</v>
      </c>
      <c r="B31" s="12">
        <v>2.947175839228575E-2</v>
      </c>
      <c r="C31" s="12">
        <v>0.2339936922066346</v>
      </c>
      <c r="D31" s="12">
        <v>0.35654736403943438</v>
      </c>
      <c r="E31" s="12">
        <v>2.116617707693659E-2</v>
      </c>
      <c r="F31" s="12">
        <v>-4.8737754367669597E-2</v>
      </c>
      <c r="G31" s="12">
        <v>-9.7470595758786249E-2</v>
      </c>
      <c r="H31" s="12">
        <v>-5.1567461298409868E-2</v>
      </c>
      <c r="I31" s="12">
        <v>-0.13066358935043371</v>
      </c>
      <c r="J31" s="12">
        <v>-2.6379280731275889E-2</v>
      </c>
      <c r="K31" s="12">
        <v>-0.39160018722630963</v>
      </c>
      <c r="L31" s="12">
        <v>-9.5990279757083727E-2</v>
      </c>
      <c r="M31" s="12">
        <v>-0.17961103142912041</v>
      </c>
      <c r="N31" s="12">
        <v>-0.30047066647982712</v>
      </c>
      <c r="O31" s="12">
        <v>7.0887985709344806E-2</v>
      </c>
      <c r="P31" s="12">
        <v>-0.21236107790199171</v>
      </c>
      <c r="Q31" s="12">
        <v>-1.151688190346138E-2</v>
      </c>
      <c r="R31" s="12">
        <v>-6.7739655280149691E-2</v>
      </c>
      <c r="S31" s="12">
        <v>-0.2236238930363556</v>
      </c>
      <c r="T31" s="12">
        <v>-0.28576913264313603</v>
      </c>
      <c r="U31" s="12">
        <v>-0.27533893525038389</v>
      </c>
      <c r="V31" s="12">
        <v>-0.21786457331107689</v>
      </c>
      <c r="W31" s="12">
        <v>-0.29717719647195612</v>
      </c>
    </row>
    <row r="32" spans="1:23" ht="18">
      <c r="A32" s="9" t="s">
        <v>114</v>
      </c>
      <c r="B32" s="12">
        <v>5.2842444485483919E-2</v>
      </c>
      <c r="C32" s="12">
        <v>0.24970153868513159</v>
      </c>
      <c r="D32" s="12">
        <v>0.34050726411201471</v>
      </c>
      <c r="E32" s="12">
        <v>-2.5036263699282781E-2</v>
      </c>
      <c r="F32" s="12">
        <v>-6.5324125137174754E-2</v>
      </c>
      <c r="G32" s="12">
        <v>-0.1141504727521012</v>
      </c>
      <c r="H32" s="12">
        <v>-0.1163402856145688</v>
      </c>
      <c r="I32" s="12">
        <v>-0.12959205342571309</v>
      </c>
      <c r="J32" s="12">
        <v>-8.3732248867046583E-2</v>
      </c>
      <c r="K32" s="12">
        <v>-0.38934928392159479</v>
      </c>
      <c r="L32" s="12">
        <v>-5.751269672363854E-2</v>
      </c>
      <c r="M32" s="12">
        <v>-0.17908244918087471</v>
      </c>
      <c r="N32" s="12">
        <v>-0.29871660049167531</v>
      </c>
      <c r="O32" s="12">
        <v>0.12332353745582</v>
      </c>
      <c r="P32" s="12">
        <v>-0.21237371693166751</v>
      </c>
      <c r="Q32" s="12">
        <v>-4.4381312178193237E-2</v>
      </c>
      <c r="R32" s="12">
        <v>-2.944639931985717E-2</v>
      </c>
      <c r="S32" s="12">
        <v>-0.22797284669429541</v>
      </c>
      <c r="T32" s="12">
        <v>-0.28940904399532003</v>
      </c>
      <c r="U32" s="12">
        <v>-0.26640468769814551</v>
      </c>
      <c r="V32" s="12">
        <v>-0.20512533813607961</v>
      </c>
      <c r="W32" s="12">
        <v>-0.29148191724409239</v>
      </c>
    </row>
    <row r="33" spans="1:23" ht="18">
      <c r="A33" s="9" t="s">
        <v>115</v>
      </c>
      <c r="B33" s="12">
        <v>-3.1948583743552847E-2</v>
      </c>
      <c r="C33" s="12">
        <v>-2.2086777196066161E-3</v>
      </c>
      <c r="D33" s="12">
        <v>-8.5477610187142464E-2</v>
      </c>
      <c r="E33" s="12">
        <v>-7.4729845936081785E-2</v>
      </c>
      <c r="F33" s="12">
        <v>-0.17601068773966039</v>
      </c>
      <c r="G33" s="12">
        <v>-0.1230741590208945</v>
      </c>
      <c r="H33" s="12">
        <v>-0.10401122786285</v>
      </c>
      <c r="I33" s="12">
        <v>2.8659911292418811E-2</v>
      </c>
      <c r="J33" s="12">
        <v>-0.1740340929875927</v>
      </c>
      <c r="K33" s="12">
        <v>-0.1245871791887473</v>
      </c>
      <c r="L33" s="12">
        <v>1.536095008335951E-2</v>
      </c>
      <c r="M33" s="12">
        <v>0.10190938890420349</v>
      </c>
      <c r="N33" s="12">
        <v>-0.1273313493277699</v>
      </c>
      <c r="O33" s="12">
        <v>0.23918029939543481</v>
      </c>
      <c r="P33" s="12">
        <v>-0.1185178898467395</v>
      </c>
      <c r="Q33" s="12">
        <v>8.1850467064412055E-2</v>
      </c>
      <c r="R33" s="12">
        <v>1.085527750597438E-2</v>
      </c>
      <c r="S33" s="12">
        <v>-0.12249186009562719</v>
      </c>
      <c r="T33" s="12">
        <v>-0.12827529178092789</v>
      </c>
      <c r="U33" s="12">
        <v>-0.125225229787744</v>
      </c>
      <c r="V33" s="12">
        <v>4.1839266656885768E-2</v>
      </c>
      <c r="W33" s="12">
        <v>-0.21523521660862421</v>
      </c>
    </row>
    <row r="34" spans="1:23" ht="18">
      <c r="A34" s="9" t="s">
        <v>116</v>
      </c>
      <c r="B34" s="12">
        <v>5.3120853858074288E-2</v>
      </c>
      <c r="C34" s="12">
        <v>-2.28774785633351E-2</v>
      </c>
      <c r="D34" s="12">
        <v>0.17784220767894579</v>
      </c>
      <c r="E34" s="12">
        <v>7.2124829461960721E-2</v>
      </c>
      <c r="F34" s="12">
        <v>0.21726409329003721</v>
      </c>
      <c r="G34" s="12">
        <v>0.1494644349952359</v>
      </c>
      <c r="H34" s="12">
        <v>2.6716561573094481E-2</v>
      </c>
      <c r="I34" s="12">
        <v>-6.4051579721200319E-2</v>
      </c>
      <c r="J34" s="12">
        <v>0.15810220608243911</v>
      </c>
      <c r="K34" s="12">
        <v>0.12446575538731219</v>
      </c>
      <c r="L34" s="12">
        <v>6.6765946743662874E-2</v>
      </c>
      <c r="M34" s="12">
        <v>-9.6154862170321782E-3</v>
      </c>
      <c r="N34" s="12">
        <v>0.15883964975806281</v>
      </c>
      <c r="O34" s="12">
        <v>-6.5371655860326658E-2</v>
      </c>
      <c r="P34" s="12">
        <v>0.17164967172817261</v>
      </c>
      <c r="Q34" s="12">
        <v>2.5887369264910028E-2</v>
      </c>
      <c r="R34" s="12">
        <v>-0.1124477358678493</v>
      </c>
      <c r="S34" s="12">
        <v>0.16822885797787401</v>
      </c>
      <c r="T34" s="12">
        <v>0.17272438419082409</v>
      </c>
      <c r="U34" s="12">
        <v>0.15143275411061111</v>
      </c>
      <c r="V34" s="12">
        <v>4.6077533327591153E-2</v>
      </c>
      <c r="W34" s="12">
        <v>0.2328686003731458</v>
      </c>
    </row>
    <row r="35" spans="1:23" ht="18">
      <c r="A35" s="9" t="s">
        <v>117</v>
      </c>
      <c r="B35" s="12">
        <v>1.0640870309656519E-2</v>
      </c>
      <c r="C35" s="12">
        <v>-4.2156105207715802E-2</v>
      </c>
      <c r="D35" s="12">
        <v>0.22451044035820869</v>
      </c>
      <c r="E35" s="12">
        <v>6.0195372385127802E-2</v>
      </c>
      <c r="F35" s="12">
        <v>0.22956465682434621</v>
      </c>
      <c r="G35" s="12">
        <v>0.19888581625771301</v>
      </c>
      <c r="H35" s="12">
        <v>-2.7042579428263561E-2</v>
      </c>
      <c r="I35" s="12">
        <v>-7.3522635124708094E-2</v>
      </c>
      <c r="J35" s="12">
        <v>0.15987073240445099</v>
      </c>
      <c r="K35" s="12">
        <v>0.10712020122040521</v>
      </c>
      <c r="L35" s="12">
        <v>0.230649448981148</v>
      </c>
      <c r="M35" s="12">
        <v>5.7959402924815988E-2</v>
      </c>
      <c r="N35" s="12">
        <v>0.16841225773139831</v>
      </c>
      <c r="O35" s="12">
        <v>4.4080913563063907E-2</v>
      </c>
      <c r="P35" s="12">
        <v>0.19562221354761819</v>
      </c>
      <c r="Q35" s="12">
        <v>9.5448691056452012E-2</v>
      </c>
      <c r="R35" s="12">
        <v>-0.1122548583837783</v>
      </c>
      <c r="S35" s="12">
        <v>0.1872328660197782</v>
      </c>
      <c r="T35" s="12">
        <v>0.18690023224334251</v>
      </c>
      <c r="U35" s="12">
        <v>0.15585489481640619</v>
      </c>
      <c r="V35" s="12">
        <v>9.6083787596002751E-2</v>
      </c>
      <c r="W35" s="12">
        <v>0.22075421508365639</v>
      </c>
    </row>
    <row r="36" spans="1:23" ht="18">
      <c r="A36" s="9" t="s">
        <v>118</v>
      </c>
      <c r="B36" s="12">
        <v>-6.4616763478696423E-2</v>
      </c>
      <c r="C36" s="12">
        <v>1.061895027054325E-2</v>
      </c>
      <c r="D36" s="12">
        <v>-0.19656997946148219</v>
      </c>
      <c r="E36" s="12">
        <v>-5.48312103572514E-2</v>
      </c>
      <c r="F36" s="12">
        <v>0.14346142594929459</v>
      </c>
      <c r="G36" s="12">
        <v>2.6878422607268519E-2</v>
      </c>
      <c r="H36" s="12">
        <v>9.44706618783724E-2</v>
      </c>
      <c r="I36" s="12">
        <v>0.23416023235442121</v>
      </c>
      <c r="J36" s="12">
        <v>6.3864654764242304E-4</v>
      </c>
      <c r="K36" s="12">
        <v>0.22145787805126721</v>
      </c>
      <c r="L36" s="12">
        <v>4.8761106033664417E-2</v>
      </c>
      <c r="M36" s="12">
        <v>2.5158287115904711E-2</v>
      </c>
      <c r="N36" s="12">
        <v>2.9540581015134161E-2</v>
      </c>
      <c r="O36" s="12">
        <v>-0.31069944081268808</v>
      </c>
      <c r="P36" s="12">
        <v>-0.12838269647029779</v>
      </c>
      <c r="Q36" s="12">
        <v>-0.20580392379442031</v>
      </c>
      <c r="R36" s="12">
        <v>-2.6155271887319191E-2</v>
      </c>
      <c r="S36" s="12">
        <v>-0.1298144882022183</v>
      </c>
      <c r="T36" s="12">
        <v>-6.8814591582063378E-2</v>
      </c>
      <c r="U36" s="12">
        <v>-8.9984658180643079E-2</v>
      </c>
      <c r="V36" s="12">
        <v>-0.114358451728362</v>
      </c>
      <c r="W36" s="12">
        <v>-2.4753042023197981E-2</v>
      </c>
    </row>
    <row r="37" spans="1:23" ht="18">
      <c r="A37" s="9" t="s">
        <v>119</v>
      </c>
      <c r="B37" s="12">
        <v>-0.38021515626221519</v>
      </c>
      <c r="C37" s="12">
        <v>-6.554169609972009E-2</v>
      </c>
      <c r="D37" s="12">
        <v>-0.27815036903401003</v>
      </c>
      <c r="E37" s="12">
        <v>-5.4181644309053728E-2</v>
      </c>
      <c r="F37" s="12">
        <v>-0.27271428373111262</v>
      </c>
      <c r="G37" s="12">
        <v>0.27545399066144938</v>
      </c>
      <c r="H37" s="12">
        <v>0.16149322659497009</v>
      </c>
      <c r="I37" s="12">
        <v>0.1970661402113067</v>
      </c>
      <c r="J37" s="12">
        <v>4.2696601195560289E-3</v>
      </c>
      <c r="K37" s="12">
        <v>0.20611286607255719</v>
      </c>
      <c r="L37" s="12">
        <v>3.6282089184688761E-2</v>
      </c>
      <c r="M37" s="12">
        <v>0.2235649861111482</v>
      </c>
      <c r="N37" s="12">
        <v>0.23345232409679931</v>
      </c>
      <c r="O37" s="12">
        <v>-0.135199340182906</v>
      </c>
      <c r="P37" s="12">
        <v>0.17330936900141</v>
      </c>
      <c r="Q37" s="12">
        <v>9.1983784429938639E-2</v>
      </c>
      <c r="R37" s="12">
        <v>0.1228511543627641</v>
      </c>
      <c r="S37" s="12">
        <v>0.1607103283115805</v>
      </c>
      <c r="T37" s="12">
        <v>0.19954614788057279</v>
      </c>
      <c r="U37" s="12">
        <v>0.17421199248779889</v>
      </c>
      <c r="V37" s="12">
        <v>0.177215702596418</v>
      </c>
      <c r="W37" s="12">
        <v>0.2681438666948141</v>
      </c>
    </row>
    <row r="38" spans="1:23" ht="18">
      <c r="A38" s="9" t="s">
        <v>120</v>
      </c>
      <c r="B38" s="12">
        <v>0.24004895953368291</v>
      </c>
      <c r="C38" s="12">
        <v>1.967225835604957E-2</v>
      </c>
      <c r="D38" s="12">
        <v>0.26885079406624518</v>
      </c>
      <c r="E38" s="12">
        <v>0.14537604434917989</v>
      </c>
      <c r="F38" s="12">
        <v>2.65829395372854E-2</v>
      </c>
      <c r="G38" s="12">
        <v>-0.36032292921519521</v>
      </c>
      <c r="H38" s="12">
        <v>-0.11684232730063079</v>
      </c>
      <c r="I38" s="12">
        <v>-0.22413566815457109</v>
      </c>
      <c r="J38" s="12">
        <v>2.64996307117197E-2</v>
      </c>
      <c r="K38" s="12">
        <v>-0.29007724803676588</v>
      </c>
      <c r="L38" s="12">
        <v>-0.32661865464994772</v>
      </c>
      <c r="M38" s="12">
        <v>-0.34513331002563769</v>
      </c>
      <c r="N38" s="12">
        <v>-0.3180901967056961</v>
      </c>
      <c r="O38" s="12">
        <v>-6.6586087368426389E-2</v>
      </c>
      <c r="P38" s="12">
        <v>-0.25520214608986702</v>
      </c>
      <c r="Q38" s="12">
        <v>-0.1664162166352457</v>
      </c>
      <c r="R38" s="12">
        <v>-0.18320361375806671</v>
      </c>
      <c r="S38" s="12">
        <v>-0.28076663498409909</v>
      </c>
      <c r="T38" s="12">
        <v>-0.32390977487999539</v>
      </c>
      <c r="U38" s="12">
        <v>-0.24716281240698229</v>
      </c>
      <c r="V38" s="12">
        <v>-0.30984341313639108</v>
      </c>
      <c r="W38" s="12">
        <v>-0.32843750316289699</v>
      </c>
    </row>
    <row r="39" spans="1:23" ht="18">
      <c r="A39" s="9" t="s">
        <v>121</v>
      </c>
      <c r="B39" s="12">
        <v>9.5823759462583119E-2</v>
      </c>
      <c r="C39" s="12">
        <v>-0.26355231392992112</v>
      </c>
      <c r="D39" s="12">
        <v>-0.14114882511447011</v>
      </c>
      <c r="E39" s="12">
        <v>7.2586258564083156E-2</v>
      </c>
      <c r="F39" s="12">
        <v>0.11492516658256879</v>
      </c>
      <c r="G39" s="12">
        <v>0.29580537372706239</v>
      </c>
      <c r="H39" s="12">
        <v>0.21824042819884679</v>
      </c>
      <c r="I39" s="12">
        <v>0.38678862565023048</v>
      </c>
      <c r="J39" s="12">
        <v>0.32536183769401339</v>
      </c>
      <c r="K39" s="12">
        <v>0.44576126431904672</v>
      </c>
      <c r="L39" s="12">
        <v>0.41637043377970379</v>
      </c>
      <c r="M39" s="12">
        <v>0.17772966928783229</v>
      </c>
      <c r="N39" s="12">
        <v>0.16554551225295011</v>
      </c>
      <c r="O39" s="12">
        <v>-3.4817400859737398E-2</v>
      </c>
      <c r="P39" s="12">
        <v>4.1491563137880841E-2</v>
      </c>
      <c r="Q39" s="12">
        <v>0.1173096650709007</v>
      </c>
      <c r="R39" s="12">
        <v>0.13668701684625101</v>
      </c>
      <c r="S39" s="12">
        <v>4.6272685689509208E-2</v>
      </c>
      <c r="T39" s="12">
        <v>0.1146606321876036</v>
      </c>
      <c r="U39" s="12">
        <v>2.5009481587239119E-2</v>
      </c>
      <c r="V39" s="12">
        <v>9.3000452194807584E-2</v>
      </c>
      <c r="W39" s="12">
        <v>9.2504805781773419E-2</v>
      </c>
    </row>
    <row r="40" spans="1:23" ht="18">
      <c r="A40" s="9" t="s">
        <v>122</v>
      </c>
      <c r="B40" s="12">
        <v>-6.1474110955966409E-2</v>
      </c>
      <c r="C40" s="12">
        <v>6.3489318195855292E-4</v>
      </c>
      <c r="D40" s="12">
        <v>9.0072222963320056E-2</v>
      </c>
      <c r="E40" s="12">
        <v>-0.12501292625177721</v>
      </c>
      <c r="F40" s="12">
        <v>6.9598780901841115E-2</v>
      </c>
      <c r="G40" s="12">
        <v>-0.38921370677256339</v>
      </c>
      <c r="H40" s="12">
        <v>-0.27578050506492069</v>
      </c>
      <c r="I40" s="12">
        <v>-0.13571513389052381</v>
      </c>
      <c r="J40" s="12">
        <v>-0.37458383393790312</v>
      </c>
      <c r="K40" s="12">
        <v>-0.12796075848274549</v>
      </c>
      <c r="L40" s="12">
        <v>-0.28109073687184288</v>
      </c>
      <c r="M40" s="12">
        <v>-0.44521971704438279</v>
      </c>
      <c r="N40" s="12">
        <v>-0.1510292109895591</v>
      </c>
      <c r="O40" s="12">
        <v>-0.1487865329866434</v>
      </c>
      <c r="P40" s="12">
        <v>-0.1540096463913441</v>
      </c>
      <c r="Q40" s="12">
        <v>-0.3684403926074114</v>
      </c>
      <c r="R40" s="12">
        <v>-0.18182055479648609</v>
      </c>
      <c r="S40" s="12">
        <v>-0.1644764921452628</v>
      </c>
      <c r="T40" s="12">
        <v>-0.1932821519043591</v>
      </c>
      <c r="U40" s="12">
        <v>-0.12486641405243699</v>
      </c>
      <c r="V40" s="12">
        <v>-0.179815107396264</v>
      </c>
      <c r="W40" s="12">
        <v>-0.1876417737538551</v>
      </c>
    </row>
    <row r="41" spans="1:23" ht="18">
      <c r="A41" s="9" t="s">
        <v>123</v>
      </c>
      <c r="B41" s="12">
        <v>4.3616847582691569E-2</v>
      </c>
      <c r="C41" s="12">
        <v>-6.3026802709842344E-2</v>
      </c>
      <c r="D41" s="12">
        <v>0.23469661133436009</v>
      </c>
      <c r="E41" s="12">
        <v>0.29359779911257777</v>
      </c>
      <c r="F41" s="12">
        <v>0.14183484030758889</v>
      </c>
      <c r="G41" s="12">
        <v>0.32409591917998892</v>
      </c>
      <c r="H41" s="12">
        <v>0.45721047969374412</v>
      </c>
      <c r="I41" s="12">
        <v>0.29594477307926997</v>
      </c>
      <c r="J41" s="12">
        <v>0.4281229275715473</v>
      </c>
      <c r="K41" s="12">
        <v>-6.8907204708055433E-2</v>
      </c>
      <c r="L41" s="12">
        <v>-0.2411784831616402</v>
      </c>
      <c r="M41" s="12">
        <v>0.23439198510055101</v>
      </c>
      <c r="N41" s="12">
        <v>-1.1290526612114269E-2</v>
      </c>
      <c r="O41" s="12">
        <v>-0.1510776573471235</v>
      </c>
      <c r="P41" s="12">
        <v>1.8071894404422521E-2</v>
      </c>
      <c r="Q41" s="12">
        <v>0.1141553319050205</v>
      </c>
      <c r="R41" s="12">
        <v>-4.9023266935607428E-2</v>
      </c>
      <c r="S41" s="12">
        <v>-3.839203876880721E-3</v>
      </c>
      <c r="T41" s="12">
        <v>1.1320246314836789E-2</v>
      </c>
      <c r="U41" s="12">
        <v>-1.019150608013474E-2</v>
      </c>
      <c r="V41" s="12">
        <v>-9.0639543001189184E-3</v>
      </c>
      <c r="W41" s="12">
        <v>6.5964077171361796E-2</v>
      </c>
    </row>
    <row r="42" spans="1:23" ht="18">
      <c r="A42" s="9" t="s">
        <v>124</v>
      </c>
      <c r="B42" s="12">
        <v>-0.24319075036804441</v>
      </c>
      <c r="C42" s="12">
        <v>0.1111699045199238</v>
      </c>
      <c r="D42" s="12">
        <v>0.17695356436578699</v>
      </c>
      <c r="E42" s="12">
        <v>-0.27031844720382792</v>
      </c>
      <c r="F42" s="12">
        <v>-0.19831919206959231</v>
      </c>
      <c r="G42" s="12">
        <v>-0.28710490124419691</v>
      </c>
      <c r="H42" s="12">
        <v>-0.22234605834351659</v>
      </c>
      <c r="I42" s="12">
        <v>-0.21065956974751759</v>
      </c>
      <c r="J42" s="12">
        <v>-0.18942609727806911</v>
      </c>
      <c r="K42" s="12">
        <v>-0.25420866323065128</v>
      </c>
      <c r="L42" s="12">
        <v>-0.1221423210467191</v>
      </c>
      <c r="M42" s="12">
        <v>-9.262610176466772E-2</v>
      </c>
      <c r="N42" s="12">
        <v>-0.11249212805497549</v>
      </c>
      <c r="O42" s="12">
        <v>0.2354035786954356</v>
      </c>
      <c r="P42" s="12">
        <v>7.2200777135418698E-2</v>
      </c>
      <c r="Q42" s="12">
        <v>3.6600830838867032E-2</v>
      </c>
      <c r="R42" s="12">
        <v>-7.8597316787526114E-3</v>
      </c>
      <c r="S42" s="12">
        <v>2.3649577147764459E-3</v>
      </c>
      <c r="T42" s="12">
        <v>-2.6894044548488181E-2</v>
      </c>
      <c r="U42" s="12">
        <v>2.7052833084013621E-2</v>
      </c>
      <c r="V42" s="12">
        <v>-1.096833947377069E-2</v>
      </c>
      <c r="W42" s="12">
        <v>-0.1049407023299072</v>
      </c>
    </row>
    <row r="43" spans="1:23" ht="18">
      <c r="A43" s="9" t="s">
        <v>125</v>
      </c>
      <c r="B43" s="12">
        <v>7.3458698262246797E-2</v>
      </c>
      <c r="C43" s="12">
        <v>2.788182674668439E-2</v>
      </c>
      <c r="D43" s="12">
        <v>-0.16894477317120341</v>
      </c>
      <c r="E43" s="12">
        <v>5.3877496712311087E-3</v>
      </c>
      <c r="F43" s="12">
        <v>-0.1926305482365035</v>
      </c>
      <c r="G43" s="12">
        <v>-9.3978371965437846E-2</v>
      </c>
      <c r="H43" s="12">
        <v>-3.1381740148183741E-2</v>
      </c>
      <c r="I43" s="12">
        <v>9.083442964202762E-2</v>
      </c>
      <c r="J43" s="12">
        <v>-0.14477645379617429</v>
      </c>
      <c r="K43" s="12">
        <v>-6.3906738884916048E-2</v>
      </c>
      <c r="L43" s="12">
        <v>-3.9127332239349159E-2</v>
      </c>
      <c r="M43" s="12">
        <v>-2.7070217250334559E-2</v>
      </c>
      <c r="N43" s="12">
        <v>-0.1480119986606078</v>
      </c>
      <c r="O43" s="12">
        <v>-4.8110228352556503E-2</v>
      </c>
      <c r="P43" s="12">
        <v>-0.1949330945706797</v>
      </c>
      <c r="Q43" s="12">
        <v>-0.11625287089321409</v>
      </c>
      <c r="R43" s="12">
        <v>-3.227327017937725E-3</v>
      </c>
      <c r="S43" s="12">
        <v>-0.17440117635760671</v>
      </c>
      <c r="T43" s="12">
        <v>-0.17968514033579999</v>
      </c>
      <c r="U43" s="12">
        <v>-0.14653545428409709</v>
      </c>
      <c r="V43" s="12">
        <v>-9.7170828313510468E-2</v>
      </c>
      <c r="W43" s="12">
        <v>-0.19412339430419939</v>
      </c>
    </row>
    <row r="44" spans="1:23" ht="18">
      <c r="A44" s="9" t="s">
        <v>126</v>
      </c>
      <c r="B44" s="12">
        <v>-4.9118784865304022E-2</v>
      </c>
      <c r="C44" s="12">
        <v>-0.37760732821934517</v>
      </c>
      <c r="D44" s="12">
        <v>0.15934129009455189</v>
      </c>
      <c r="E44" s="12">
        <v>-0.1072777026488516</v>
      </c>
      <c r="F44" s="12">
        <v>7.1719032525622353E-2</v>
      </c>
      <c r="G44" s="12">
        <v>-4.3876685389880557E-2</v>
      </c>
      <c r="H44" s="12">
        <v>-3.8100229238962412E-2</v>
      </c>
      <c r="I44" s="12">
        <v>0.12883636195738121</v>
      </c>
      <c r="J44" s="12">
        <v>-7.8086897111376175E-2</v>
      </c>
      <c r="K44" s="12">
        <v>0.1200565610196952</v>
      </c>
      <c r="L44" s="12">
        <v>6.4399256884510855E-2</v>
      </c>
      <c r="M44" s="12">
        <v>5.2087585437823387E-2</v>
      </c>
      <c r="N44" s="12">
        <v>0.19055283358746311</v>
      </c>
      <c r="O44" s="12">
        <v>9.0494433008037084E-2</v>
      </c>
      <c r="P44" s="12">
        <v>0.22114487972490951</v>
      </c>
      <c r="Q44" s="12">
        <v>8.0892915804681303E-3</v>
      </c>
      <c r="R44" s="12">
        <v>1.2462156211789669E-3</v>
      </c>
      <c r="S44" s="12">
        <v>0.16284097244674561</v>
      </c>
      <c r="T44" s="12">
        <v>0.1947966909323052</v>
      </c>
      <c r="U44" s="12">
        <v>0.18228302382927031</v>
      </c>
      <c r="V44" s="12">
        <v>0.20783312595209699</v>
      </c>
      <c r="W44" s="12">
        <v>0.1235935901718053</v>
      </c>
    </row>
    <row r="45" spans="1:23" ht="18">
      <c r="A45" s="9" t="s">
        <v>127</v>
      </c>
      <c r="B45" s="12">
        <v>1.38623730709299E-2</v>
      </c>
      <c r="C45" s="12">
        <v>0.25758816665467688</v>
      </c>
      <c r="D45" s="12">
        <v>-0.20498752842446599</v>
      </c>
      <c r="E45" s="12">
        <v>0.1007150503162164</v>
      </c>
      <c r="F45" s="12">
        <v>2.1391574434177522E-3</v>
      </c>
      <c r="G45" s="12">
        <v>9.2287792071448965E-2</v>
      </c>
      <c r="H45" s="12">
        <v>8.9060251974950516E-2</v>
      </c>
      <c r="I45" s="12">
        <v>-5.6748893600375522E-2</v>
      </c>
      <c r="J45" s="12">
        <v>0.1306876362310391</v>
      </c>
      <c r="K45" s="12">
        <v>-3.035027029932932E-2</v>
      </c>
      <c r="L45" s="12">
        <v>-4.7124534745332007E-2</v>
      </c>
      <c r="M45" s="12">
        <v>2.8245603562241348E-2</v>
      </c>
      <c r="N45" s="12">
        <v>-0.19051472180402451</v>
      </c>
      <c r="O45" s="12">
        <v>-7.7068778048658221E-2</v>
      </c>
      <c r="P45" s="12">
        <v>-0.25257508841480142</v>
      </c>
      <c r="Q45" s="12">
        <v>-1.2113394130545071E-2</v>
      </c>
      <c r="R45" s="12">
        <v>3.3596096860095959E-2</v>
      </c>
      <c r="S45" s="12">
        <v>-0.2058955593234475</v>
      </c>
      <c r="T45" s="12">
        <v>-0.19745331059508081</v>
      </c>
      <c r="U45" s="12">
        <v>-0.2422946381348331</v>
      </c>
      <c r="V45" s="12">
        <v>-0.20371695917434379</v>
      </c>
      <c r="W45" s="12">
        <v>-0.14774912085639261</v>
      </c>
    </row>
    <row r="46" spans="1:23" ht="18">
      <c r="A46" s="9" t="s">
        <v>128</v>
      </c>
      <c r="B46" s="12">
        <v>0.14945145181568359</v>
      </c>
      <c r="C46" s="12">
        <v>-0.17267325149496751</v>
      </c>
      <c r="D46" s="12">
        <v>0.2132887404933736</v>
      </c>
      <c r="E46" s="12">
        <v>5.5016901610574244E-3</v>
      </c>
      <c r="F46" s="12">
        <v>-0.2100354940291867</v>
      </c>
      <c r="G46" s="12">
        <v>-0.1670050388278185</v>
      </c>
      <c r="H46" s="12">
        <v>7.7849195057679826E-3</v>
      </c>
      <c r="I46" s="12">
        <v>-7.4453772792934969E-2</v>
      </c>
      <c r="J46" s="12">
        <v>4.3687439247543133E-2</v>
      </c>
      <c r="K46" s="12">
        <v>-0.1388132995093371</v>
      </c>
      <c r="L46" s="12">
        <v>-0.16896425259813649</v>
      </c>
      <c r="M46" s="12">
        <v>-0.1460902322728222</v>
      </c>
      <c r="N46" s="12">
        <v>-0.1683308651572453</v>
      </c>
      <c r="O46" s="12">
        <v>2.4452281851267379E-2</v>
      </c>
      <c r="P46" s="12">
        <v>-9.6997244782363171E-2</v>
      </c>
      <c r="Q46" s="12">
        <v>2.248230345498272E-2</v>
      </c>
      <c r="R46" s="12">
        <v>-5.3336054713738153E-2</v>
      </c>
      <c r="S46" s="12">
        <v>-0.1087548554100877</v>
      </c>
      <c r="T46" s="12">
        <v>-0.14659388477044219</v>
      </c>
      <c r="U46" s="12">
        <v>-0.1158152777800979</v>
      </c>
      <c r="V46" s="12">
        <v>-0.16509676624041231</v>
      </c>
      <c r="W46" s="12">
        <v>-0.19681330885200471</v>
      </c>
    </row>
  </sheetData>
  <conditionalFormatting sqref="B2:W46">
    <cfRule type="colorScale" priority="1">
      <colorScale>
        <cfvo type="num" val="-1"/>
        <cfvo type="num" val="0"/>
        <cfvo type="num" val="1"/>
        <color theme="3" tint="0.499984740745262"/>
        <color theme="0"/>
        <color rgb="FFC0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tabSelected="1" topLeftCell="B1" workbookViewId="0">
      <selection activeCell="Y16" sqref="Y16"/>
    </sheetView>
  </sheetViews>
  <sheetFormatPr baseColWidth="10" defaultColWidth="8.875" defaultRowHeight="15"/>
  <cols>
    <col min="1" max="1" width="32.875" style="11" bestFit="1" customWidth="1"/>
    <col min="2" max="4" width="8.875" style="11"/>
    <col min="5" max="5" width="10.625" style="11" bestFit="1" customWidth="1"/>
    <col min="6" max="7" width="8.875" style="11"/>
    <col min="8" max="8" width="10.5" style="11" bestFit="1" customWidth="1"/>
    <col min="9" max="9" width="10.375" style="11" bestFit="1" customWidth="1"/>
    <col min="10" max="16384" width="8.875" style="11"/>
  </cols>
  <sheetData>
    <row r="1" spans="1:23">
      <c r="B1" s="10" t="s">
        <v>129</v>
      </c>
      <c r="C1" s="10" t="s">
        <v>74</v>
      </c>
      <c r="D1" s="10" t="s">
        <v>75</v>
      </c>
      <c r="E1" s="10" t="s">
        <v>76</v>
      </c>
      <c r="F1" s="10" t="s">
        <v>77</v>
      </c>
      <c r="G1" s="10" t="s">
        <v>78</v>
      </c>
      <c r="H1" s="10" t="s">
        <v>79</v>
      </c>
      <c r="I1" s="10" t="s">
        <v>80</v>
      </c>
      <c r="J1" s="10" t="s">
        <v>81</v>
      </c>
      <c r="K1" s="10" t="s">
        <v>82</v>
      </c>
      <c r="L1" s="10" t="s">
        <v>130</v>
      </c>
      <c r="M1" s="10" t="s">
        <v>83</v>
      </c>
      <c r="N1" s="10" t="s">
        <v>131</v>
      </c>
      <c r="O1" s="10" t="s">
        <v>132</v>
      </c>
      <c r="P1" s="10" t="s">
        <v>133</v>
      </c>
      <c r="Q1" s="10" t="s">
        <v>134</v>
      </c>
      <c r="R1" s="10" t="s">
        <v>135</v>
      </c>
      <c r="S1" s="10" t="s">
        <v>136</v>
      </c>
      <c r="T1" s="10" t="s">
        <v>137</v>
      </c>
      <c r="U1" s="10" t="s">
        <v>138</v>
      </c>
      <c r="V1" s="10" t="s">
        <v>139</v>
      </c>
      <c r="W1" s="10" t="s">
        <v>140</v>
      </c>
    </row>
    <row r="2" spans="1:23" ht="18">
      <c r="A2" s="9" t="s">
        <v>84</v>
      </c>
      <c r="B2" s="12">
        <v>5.7625987674420009E-2</v>
      </c>
      <c r="C2" s="12">
        <v>0.18289020026398939</v>
      </c>
      <c r="D2" s="12">
        <v>0.2380687521684533</v>
      </c>
      <c r="E2" s="12">
        <v>5.7625987674420009E-2</v>
      </c>
      <c r="F2" s="12">
        <v>8.1655357052170446E-2</v>
      </c>
      <c r="G2" s="12">
        <v>-0.17465791631050079</v>
      </c>
      <c r="H2" s="12">
        <v>-0.27722772448775029</v>
      </c>
      <c r="I2" s="12">
        <v>-0.29235732742929688</v>
      </c>
      <c r="J2" s="12">
        <v>-5.6291022708989433E-2</v>
      </c>
      <c r="K2" s="12">
        <v>-0.10857715052168709</v>
      </c>
      <c r="L2" s="12">
        <v>-0.10555076971161061</v>
      </c>
      <c r="M2" s="12">
        <v>-0.2395903451504148</v>
      </c>
      <c r="N2" s="12">
        <v>-0.16774347674226711</v>
      </c>
      <c r="O2" s="12">
        <v>7.3575252172384406E-2</v>
      </c>
      <c r="P2" s="12">
        <v>-5.2098416174535631E-2</v>
      </c>
      <c r="Q2" s="12">
        <v>-3.3953027635114028E-2</v>
      </c>
      <c r="R2" s="12">
        <v>-8.806168971699764E-2</v>
      </c>
      <c r="S2" s="12">
        <v>-1.32323165028999E-2</v>
      </c>
      <c r="T2" s="12">
        <v>-8.4128770438808301E-2</v>
      </c>
      <c r="U2" s="12">
        <v>-0.1409800114007527</v>
      </c>
      <c r="V2" s="12">
        <v>-0.10950367509148259</v>
      </c>
      <c r="W2" s="12">
        <v>-7.1428571428571425E-2</v>
      </c>
    </row>
    <row r="3" spans="1:23" ht="18">
      <c r="A3" s="9" t="s">
        <v>85</v>
      </c>
      <c r="B3" s="12">
        <v>4.7391256272785572E-2</v>
      </c>
      <c r="C3" s="12">
        <v>0.26565802812068529</v>
      </c>
      <c r="D3" s="12">
        <v>8.0765380408550053E-2</v>
      </c>
      <c r="E3" s="12">
        <v>8.8997664362038627E-4</v>
      </c>
      <c r="F3" s="12">
        <v>4.5833797146449903E-2</v>
      </c>
      <c r="G3" s="12">
        <v>-0.1101346096480228</v>
      </c>
      <c r="H3" s="12">
        <v>-0.28078763106223192</v>
      </c>
      <c r="I3" s="12">
        <v>-0.29925464641735489</v>
      </c>
      <c r="J3" s="12">
        <v>-5.3621092778128272E-2</v>
      </c>
      <c r="K3" s="12">
        <v>-0.10056736072910361</v>
      </c>
      <c r="L3" s="12">
        <v>8.9835185203334944E-2</v>
      </c>
      <c r="M3" s="12">
        <v>-0.13849925156464499</v>
      </c>
      <c r="N3" s="12">
        <v>-3.6645155277693138E-2</v>
      </c>
      <c r="O3" s="12">
        <v>7.6024050277970573E-2</v>
      </c>
      <c r="P3" s="12">
        <v>3.851720512049002E-2</v>
      </c>
      <c r="Q3" s="12">
        <v>6.9909840507710208E-2</v>
      </c>
      <c r="R3" s="12">
        <v>-6.4652886121340042E-2</v>
      </c>
      <c r="S3" s="12">
        <v>0.1183944108154202</v>
      </c>
      <c r="T3" s="12">
        <v>5.4890942097225122E-2</v>
      </c>
      <c r="U3" s="12">
        <v>-5.4565723211981713E-2</v>
      </c>
      <c r="V3" s="12">
        <v>-2.58179396557154E-2</v>
      </c>
      <c r="W3" s="12">
        <v>3.7828215398308862E-3</v>
      </c>
    </row>
    <row r="4" spans="1:23" ht="18">
      <c r="A4" s="9" t="s">
        <v>86</v>
      </c>
      <c r="B4" s="12">
        <v>0.17552836484983311</v>
      </c>
      <c r="C4" s="12">
        <v>6.6073414905450503E-2</v>
      </c>
      <c r="D4" s="12">
        <v>5.8064516129032261E-2</v>
      </c>
      <c r="E4" s="12">
        <v>8.5205784204671856E-2</v>
      </c>
      <c r="F4" s="12">
        <v>5.1390433815350391E-2</v>
      </c>
      <c r="G4" s="12">
        <v>-0.2017797552836485</v>
      </c>
      <c r="H4" s="12">
        <v>7.3192436040044495E-2</v>
      </c>
      <c r="I4" s="12">
        <v>0.1003337041156841</v>
      </c>
      <c r="J4" s="12">
        <v>-8.6095661846496113E-2</v>
      </c>
      <c r="K4" s="12">
        <v>0.1021134593993326</v>
      </c>
      <c r="L4" s="12">
        <v>-0.35439715894014151</v>
      </c>
      <c r="M4" s="12">
        <v>-0.30323954436688783</v>
      </c>
      <c r="N4" s="12">
        <v>-0.25904908625224582</v>
      </c>
      <c r="O4" s="12">
        <v>-0.2250417710717684</v>
      </c>
      <c r="P4" s="12">
        <v>-0.26691902657934641</v>
      </c>
      <c r="Q4" s="12">
        <v>-0.35796980378614601</v>
      </c>
      <c r="R4" s="12">
        <v>-0.14177469459554601</v>
      </c>
      <c r="S4" s="12">
        <v>-0.402031977593797</v>
      </c>
      <c r="T4" s="12">
        <v>-0.28338496944690972</v>
      </c>
      <c r="U4" s="12">
        <v>-0.22135630756162661</v>
      </c>
      <c r="V4" s="12">
        <v>-0.2766218024380746</v>
      </c>
      <c r="W4" s="12">
        <v>-0.17354544550597531</v>
      </c>
    </row>
    <row r="5" spans="1:23" ht="18">
      <c r="A5" s="9" t="s">
        <v>87</v>
      </c>
      <c r="B5" s="12">
        <v>-2.0689655172413789E-2</v>
      </c>
      <c r="C5" s="12">
        <v>0.20222469410456059</v>
      </c>
      <c r="D5" s="12">
        <v>-4.7385984427141273E-2</v>
      </c>
      <c r="E5" s="12">
        <v>9.2324805339265847E-2</v>
      </c>
      <c r="F5" s="12">
        <v>0.1225806451612903</v>
      </c>
      <c r="G5" s="12">
        <v>-7.3414905450500554E-3</v>
      </c>
      <c r="H5" s="12">
        <v>0.2484983314794216</v>
      </c>
      <c r="I5" s="12">
        <v>9.7219132369299216E-2</v>
      </c>
      <c r="J5" s="12">
        <v>-6.918798665183537E-2</v>
      </c>
      <c r="K5" s="12">
        <v>7.3637374860956617E-2</v>
      </c>
      <c r="L5" s="12">
        <v>-0.47342111043324558</v>
      </c>
      <c r="M5" s="12">
        <v>-0.39229667927639961</v>
      </c>
      <c r="N5" s="12">
        <v>-0.33166301756628891</v>
      </c>
      <c r="O5" s="12">
        <v>-0.41958826752748118</v>
      </c>
      <c r="P5" s="12">
        <v>-0.4971060770239204</v>
      </c>
      <c r="Q5" s="12">
        <v>-0.32569018839498243</v>
      </c>
      <c r="R5" s="12">
        <v>-0.38207834361126708</v>
      </c>
      <c r="S5" s="12">
        <v>-0.39924653664049131</v>
      </c>
      <c r="T5" s="12">
        <v>-0.52801452409989424</v>
      </c>
      <c r="U5" s="12">
        <v>-0.43580914879084831</v>
      </c>
      <c r="V5" s="12">
        <v>-0.40302661642425841</v>
      </c>
      <c r="W5" s="12">
        <v>-0.14573367539283821</v>
      </c>
    </row>
    <row r="6" spans="1:23" ht="18">
      <c r="A6" s="9" t="s">
        <v>88</v>
      </c>
      <c r="B6" s="12">
        <v>-4.6718576195773076E-3</v>
      </c>
      <c r="C6" s="12">
        <v>0.1385984427141268</v>
      </c>
      <c r="D6" s="12">
        <v>-6.0289210233592877E-2</v>
      </c>
      <c r="E6" s="12">
        <v>-0.31167964404894333</v>
      </c>
      <c r="F6" s="12">
        <v>-8.5205784204671856E-2</v>
      </c>
      <c r="G6" s="12">
        <v>-5.116796440489433E-3</v>
      </c>
      <c r="H6" s="12">
        <v>-0.22269187986651839</v>
      </c>
      <c r="I6" s="12">
        <v>0.18798665183537261</v>
      </c>
      <c r="J6" s="12">
        <v>-0.11101223581757511</v>
      </c>
      <c r="K6" s="12">
        <v>0.13815350389321471</v>
      </c>
      <c r="L6" s="12">
        <v>-0.15981305846546001</v>
      </c>
      <c r="M6" s="12">
        <v>-0.32149625702333767</v>
      </c>
      <c r="N6" s="12">
        <v>9.355169064999419E-3</v>
      </c>
      <c r="O6" s="12">
        <v>2.44852569909936E-2</v>
      </c>
      <c r="P6" s="12">
        <v>-0.30966168971799068</v>
      </c>
      <c r="Q6" s="12">
        <v>-8.6153180388829922E-2</v>
      </c>
      <c r="R6" s="12">
        <v>5.5729046617746083E-3</v>
      </c>
      <c r="S6" s="12">
        <v>-0.19265966593698131</v>
      </c>
      <c r="T6" s="12">
        <v>-0.25291828498463331</v>
      </c>
      <c r="U6" s="12">
        <v>-0.22180169248629791</v>
      </c>
      <c r="V6" s="12">
        <v>-0.2120841333254104</v>
      </c>
      <c r="W6" s="12">
        <v>-0.13260651989943761</v>
      </c>
    </row>
    <row r="7" spans="1:23" ht="18">
      <c r="A7" s="9" t="s">
        <v>89</v>
      </c>
      <c r="B7" s="12">
        <v>-0.1596882950037106</v>
      </c>
      <c r="C7" s="12">
        <v>0.21826294156713591</v>
      </c>
      <c r="D7" s="12">
        <v>0.16547894447385911</v>
      </c>
      <c r="E7" s="12">
        <v>-0.2360803245522082</v>
      </c>
      <c r="F7" s="12">
        <v>-8.53007210410337E-2</v>
      </c>
      <c r="G7" s="12">
        <v>-0.1928731708134078</v>
      </c>
      <c r="H7" s="12">
        <v>-0.12962146121640111</v>
      </c>
      <c r="I7" s="12">
        <v>-0.21202685752236061</v>
      </c>
      <c r="J7" s="12">
        <v>-2.2494446018653799E-2</v>
      </c>
      <c r="K7" s="12">
        <v>-1.7371948410445509E-2</v>
      </c>
      <c r="L7" s="12">
        <v>-1.171483119736972E-2</v>
      </c>
      <c r="M7" s="12">
        <v>6.2186563154668778E-2</v>
      </c>
      <c r="N7" s="12">
        <v>9.1983499289536974E-2</v>
      </c>
      <c r="O7" s="12">
        <v>0.38228418188626889</v>
      </c>
      <c r="P7" s="12">
        <v>0.25963898277901459</v>
      </c>
      <c r="Q7" s="12">
        <v>0.17695566723307951</v>
      </c>
      <c r="R7" s="12">
        <v>0.2121179153531659</v>
      </c>
      <c r="S7" s="12">
        <v>0.2068170511322398</v>
      </c>
      <c r="T7" s="12">
        <v>0.17201458603214911</v>
      </c>
      <c r="U7" s="12">
        <v>0.10389031387697489</v>
      </c>
      <c r="V7" s="12">
        <v>5.7925828015039607E-2</v>
      </c>
      <c r="W7" s="12">
        <v>-1.169395843032631E-2</v>
      </c>
    </row>
    <row r="8" spans="1:23" ht="18">
      <c r="A8" s="9" t="s">
        <v>90</v>
      </c>
      <c r="B8" s="12">
        <v>0.12658509454949951</v>
      </c>
      <c r="C8" s="12">
        <v>2.4471635150166851E-3</v>
      </c>
      <c r="D8" s="12">
        <v>0.1181312569521691</v>
      </c>
      <c r="E8" s="12">
        <v>0.20711902113459399</v>
      </c>
      <c r="F8" s="12">
        <v>0.17597330367074529</v>
      </c>
      <c r="G8" s="12">
        <v>-0.16440489432703001</v>
      </c>
      <c r="H8" s="12">
        <v>-7.719688542825362E-2</v>
      </c>
      <c r="I8" s="12">
        <v>-0.10433815350389319</v>
      </c>
      <c r="J8" s="12">
        <v>0.13414905450500561</v>
      </c>
      <c r="K8" s="12">
        <v>-7.3414905450500554E-3</v>
      </c>
      <c r="L8" s="12">
        <v>-0.17028894932721261</v>
      </c>
      <c r="M8" s="12">
        <v>-0.16497834241987061</v>
      </c>
      <c r="N8" s="12">
        <v>2.2051469938927201E-2</v>
      </c>
      <c r="O8" s="12">
        <v>1.3578187967732811E-2</v>
      </c>
      <c r="P8" s="12">
        <v>-0.12132683026333931</v>
      </c>
      <c r="Q8" s="12">
        <v>1.9145151197517762E-2</v>
      </c>
      <c r="R8" s="12">
        <v>-7.2893592976011876E-2</v>
      </c>
      <c r="S8" s="12">
        <v>-0.23304855975991459</v>
      </c>
      <c r="T8" s="12">
        <v>-0.18459226468320439</v>
      </c>
      <c r="U8" s="12">
        <v>-0.2284824663563671</v>
      </c>
      <c r="V8" s="12">
        <v>-0.12662735767277911</v>
      </c>
      <c r="W8" s="12">
        <v>-0.21737679520427941</v>
      </c>
    </row>
    <row r="9" spans="1:23" ht="18">
      <c r="A9" s="9" t="s">
        <v>91</v>
      </c>
      <c r="B9" s="12">
        <v>-6.9632925472747492E-2</v>
      </c>
      <c r="C9" s="12">
        <v>0.34727474972191319</v>
      </c>
      <c r="D9" s="12">
        <v>-3.7597330367074529E-2</v>
      </c>
      <c r="E9" s="12">
        <v>2.4694104560622911E-2</v>
      </c>
      <c r="F9" s="12">
        <v>2.380422691879867E-2</v>
      </c>
      <c r="G9" s="12">
        <v>-0.1016685205784205</v>
      </c>
      <c r="H9" s="12">
        <v>-0.182202447163515</v>
      </c>
      <c r="I9" s="12">
        <v>-0.33615127919911009</v>
      </c>
      <c r="J9" s="12">
        <v>-0.1163515016685206</v>
      </c>
      <c r="K9" s="12">
        <v>-0.27830923248053391</v>
      </c>
      <c r="L9" s="12">
        <v>6.6421605889410165E-2</v>
      </c>
      <c r="M9" s="12">
        <v>1.736614130735481E-2</v>
      </c>
      <c r="N9" s="12">
        <v>-0.1091436390916599</v>
      </c>
      <c r="O9" s="12">
        <v>8.2804687278632896E-2</v>
      </c>
      <c r="P9" s="12">
        <v>8.9492450946536503E-2</v>
      </c>
      <c r="Q9" s="12">
        <v>8.3481763942664641E-2</v>
      </c>
      <c r="R9" s="12">
        <v>7.7797749078373529E-2</v>
      </c>
      <c r="S9" s="12">
        <v>0.1460035299691099</v>
      </c>
      <c r="T9" s="12">
        <v>0.1211946786330262</v>
      </c>
      <c r="U9" s="12">
        <v>-6.680773870069213E-3</v>
      </c>
      <c r="V9" s="12">
        <v>7.6777571875410899E-2</v>
      </c>
      <c r="W9" s="12">
        <v>2.8479252595852361E-2</v>
      </c>
    </row>
    <row r="10" spans="1:23" ht="18">
      <c r="A10" s="9" t="s">
        <v>92</v>
      </c>
      <c r="B10" s="12">
        <v>-9.0100111234705224E-2</v>
      </c>
      <c r="C10" s="12">
        <v>6.384872080088988E-2</v>
      </c>
      <c r="D10" s="12">
        <v>-5.116796440489433E-3</v>
      </c>
      <c r="E10" s="12">
        <v>-0.1390433815350389</v>
      </c>
      <c r="F10" s="12">
        <v>-0.17152391546162399</v>
      </c>
      <c r="G10" s="12">
        <v>0.18131256952169081</v>
      </c>
      <c r="H10" s="12">
        <v>2.4471635150166851E-3</v>
      </c>
      <c r="I10" s="12">
        <v>1.8909899888765291E-2</v>
      </c>
      <c r="J10" s="12">
        <v>-0.19644048943270301</v>
      </c>
      <c r="K10" s="12">
        <v>-1.490545050055617E-2</v>
      </c>
      <c r="L10" s="12">
        <v>0.14354199393550379</v>
      </c>
      <c r="M10" s="12">
        <v>6.9909850903966786E-2</v>
      </c>
      <c r="N10" s="12">
        <v>-9.2660722167613285E-2</v>
      </c>
      <c r="O10" s="12">
        <v>-3.1163054352173671E-2</v>
      </c>
      <c r="P10" s="12">
        <v>0.12577919100694809</v>
      </c>
      <c r="Q10" s="12">
        <v>-3.8067684357855083E-2</v>
      </c>
      <c r="R10" s="12">
        <v>4.1908243056545051E-2</v>
      </c>
      <c r="S10" s="12">
        <v>0.29223918001766191</v>
      </c>
      <c r="T10" s="12">
        <v>0.1483010670149045</v>
      </c>
      <c r="U10" s="12">
        <v>0.24897017289124601</v>
      </c>
      <c r="V10" s="12">
        <v>9.7919222101973319E-2</v>
      </c>
      <c r="W10" s="12">
        <v>0.28835243253300508</v>
      </c>
    </row>
    <row r="11" spans="1:23" ht="18">
      <c r="A11" s="9" t="s">
        <v>93</v>
      </c>
      <c r="B11" s="12">
        <v>2.157953281423804E-2</v>
      </c>
      <c r="C11" s="12">
        <v>-0.18442714126807561</v>
      </c>
      <c r="D11" s="12">
        <v>-3.337041156840935E-3</v>
      </c>
      <c r="E11" s="12">
        <v>-0.16084538375973301</v>
      </c>
      <c r="F11" s="12">
        <v>-1.112347052280311E-3</v>
      </c>
      <c r="G11" s="12">
        <v>0.12525027808676309</v>
      </c>
      <c r="H11" s="12">
        <v>0.1030033370411568</v>
      </c>
      <c r="I11" s="12">
        <v>0.37130144605116788</v>
      </c>
      <c r="J11" s="12">
        <v>0.35572858731924362</v>
      </c>
      <c r="K11" s="12">
        <v>0.43937708565072298</v>
      </c>
      <c r="L11" s="12">
        <v>9.3837235165911678E-2</v>
      </c>
      <c r="M11" s="12">
        <v>-1.1132141863688979E-3</v>
      </c>
      <c r="N11" s="12">
        <v>0.28288249315593478</v>
      </c>
      <c r="O11" s="12">
        <v>4.7412361264378512E-2</v>
      </c>
      <c r="P11" s="12">
        <v>2.8717726796276641E-2</v>
      </c>
      <c r="Q11" s="12">
        <v>0.11776494166845231</v>
      </c>
      <c r="R11" s="12">
        <v>1.0031228391194301E-2</v>
      </c>
      <c r="S11" s="12">
        <v>1.7176885878718809E-2</v>
      </c>
      <c r="T11" s="12">
        <v>3.539511871352706E-2</v>
      </c>
      <c r="U11" s="12">
        <v>-2.6723095480276852E-3</v>
      </c>
      <c r="V11" s="12">
        <v>-3.4494271422286053E-2</v>
      </c>
      <c r="W11" s="12">
        <v>9.7452442476432297E-2</v>
      </c>
    </row>
    <row r="12" spans="1:23" ht="18">
      <c r="A12" s="9" t="s">
        <v>94</v>
      </c>
      <c r="B12" s="12">
        <v>0.14171301446051171</v>
      </c>
      <c r="C12" s="12">
        <v>3.2258064516129031E-2</v>
      </c>
      <c r="D12" s="12">
        <v>0.20400444938820911</v>
      </c>
      <c r="E12" s="12">
        <v>0.22447163515016691</v>
      </c>
      <c r="F12" s="12">
        <v>0.15506117908787539</v>
      </c>
      <c r="G12" s="12">
        <v>-0.15595105672969969</v>
      </c>
      <c r="H12" s="12">
        <v>-0.1270300333704116</v>
      </c>
      <c r="I12" s="12">
        <v>-0.1546162402669633</v>
      </c>
      <c r="J12" s="12">
        <v>0.1172413793103448</v>
      </c>
      <c r="K12" s="12">
        <v>-2.4694104560622911E-2</v>
      </c>
      <c r="L12" s="12">
        <v>-0.13106008141937309</v>
      </c>
      <c r="M12" s="12">
        <v>-0.18278976940177299</v>
      </c>
      <c r="N12" s="12">
        <v>-2.4947117506665121E-2</v>
      </c>
      <c r="O12" s="12">
        <v>3.8286038204099079E-2</v>
      </c>
      <c r="P12" s="12">
        <v>-9.2609103467062651E-2</v>
      </c>
      <c r="Q12" s="12">
        <v>3.0053435019359271E-2</v>
      </c>
      <c r="R12" s="12">
        <v>-5.2831136193623278E-2</v>
      </c>
      <c r="S12" s="12">
        <v>-0.17455429974049391</v>
      </c>
      <c r="T12" s="12">
        <v>-0.16689470532644091</v>
      </c>
      <c r="U12" s="12">
        <v>-0.18349858896456769</v>
      </c>
      <c r="V12" s="12">
        <v>-9.2578173623683868E-2</v>
      </c>
      <c r="W12" s="12">
        <v>-0.1826677061030843</v>
      </c>
    </row>
    <row r="13" spans="1:23" ht="18">
      <c r="A13" s="9" t="s">
        <v>95</v>
      </c>
      <c r="B13" s="12">
        <v>-6.2068965517241378E-2</v>
      </c>
      <c r="C13" s="12">
        <v>0.34371523915461621</v>
      </c>
      <c r="D13" s="12">
        <v>2.291434927697442E-2</v>
      </c>
      <c r="E13" s="12">
        <v>7.3414905450500554E-3</v>
      </c>
      <c r="F13" s="12">
        <v>3.3592880978865397E-2</v>
      </c>
      <c r="G13" s="12">
        <v>-0.12658509454949951</v>
      </c>
      <c r="H13" s="12">
        <v>-0.25517241379310351</v>
      </c>
      <c r="I13" s="12">
        <v>-0.37263626251390441</v>
      </c>
      <c r="J13" s="12">
        <v>-0.14171301446051171</v>
      </c>
      <c r="K13" s="12">
        <v>-0.26362625139043377</v>
      </c>
      <c r="L13" s="12">
        <v>7.8680627110610038E-2</v>
      </c>
      <c r="M13" s="12">
        <v>-1.447178442279567E-2</v>
      </c>
      <c r="N13" s="12">
        <v>-0.10713896000630289</v>
      </c>
      <c r="O13" s="12">
        <v>9.348916305652101E-2</v>
      </c>
      <c r="P13" s="12">
        <v>9.8397172433754065E-2</v>
      </c>
      <c r="Q13" s="12">
        <v>9.6170992061949678E-2</v>
      </c>
      <c r="R13" s="12">
        <v>4.6589482972435717E-2</v>
      </c>
      <c r="S13" s="12">
        <v>0.1678228174366716</v>
      </c>
      <c r="T13" s="12">
        <v>0.11268192856268421</v>
      </c>
      <c r="U13" s="12">
        <v>-8.2396211064186958E-3</v>
      </c>
      <c r="V13" s="12">
        <v>6.9656173904358284E-2</v>
      </c>
      <c r="W13" s="12">
        <v>3.5599065744815451E-3</v>
      </c>
    </row>
    <row r="14" spans="1:23" ht="18">
      <c r="A14" s="9" t="s">
        <v>96</v>
      </c>
      <c r="B14" s="12">
        <v>6.5111621833902775E-2</v>
      </c>
      <c r="C14" s="12">
        <v>-0.11011965535964199</v>
      </c>
      <c r="D14" s="12">
        <v>0.15752811734008729</v>
      </c>
      <c r="E14" s="12">
        <v>6.7512050288608863E-2</v>
      </c>
      <c r="F14" s="12">
        <v>0.1857331516828839</v>
      </c>
      <c r="G14" s="12">
        <v>0.1449258679528804</v>
      </c>
      <c r="H14" s="12">
        <v>9.3016602619861097E-3</v>
      </c>
      <c r="I14" s="12">
        <v>-2.1303802535516579E-2</v>
      </c>
      <c r="J14" s="12">
        <v>0.14192533238449781</v>
      </c>
      <c r="K14" s="12">
        <v>1.7103052739780911E-2</v>
      </c>
      <c r="L14" s="12">
        <v>-4.809961113859341E-3</v>
      </c>
      <c r="M14" s="12">
        <v>-2.4323284636842499E-2</v>
      </c>
      <c r="N14" s="12">
        <v>5.1071633259143989E-2</v>
      </c>
      <c r="O14" s="12">
        <v>8.1960217803575347E-2</v>
      </c>
      <c r="P14" s="12">
        <v>5.1943944725819542E-2</v>
      </c>
      <c r="Q14" s="12">
        <v>4.2035562205865523E-3</v>
      </c>
      <c r="R14" s="12">
        <v>-8.6288312711048407E-2</v>
      </c>
      <c r="S14" s="12">
        <v>5.7917914340996558E-2</v>
      </c>
      <c r="T14" s="12">
        <v>5.4386018584011868E-2</v>
      </c>
      <c r="U14" s="12">
        <v>-8.8604546818505367E-2</v>
      </c>
      <c r="V14" s="12">
        <v>6.2431977107393642E-2</v>
      </c>
      <c r="W14" s="12">
        <v>0.2241649432665368</v>
      </c>
    </row>
    <row r="15" spans="1:23" ht="18">
      <c r="A15" s="9" t="s">
        <v>97</v>
      </c>
      <c r="B15" s="12">
        <v>-0.18709677419354839</v>
      </c>
      <c r="C15" s="12">
        <v>9.1879866518353726E-2</v>
      </c>
      <c r="D15" s="12">
        <v>-0.32903225806451608</v>
      </c>
      <c r="E15" s="12">
        <v>-5.2280311457174641E-2</v>
      </c>
      <c r="F15" s="12">
        <v>-7.8531701890989986E-2</v>
      </c>
      <c r="G15" s="12">
        <v>1.223581757508343E-2</v>
      </c>
      <c r="H15" s="12">
        <v>0.16040044493882091</v>
      </c>
      <c r="I15" s="12">
        <v>0.1021134593993326</v>
      </c>
      <c r="J15" s="12">
        <v>-1.223581757508343E-2</v>
      </c>
      <c r="K15" s="12">
        <v>-7.9421579532814243E-2</v>
      </c>
      <c r="L15" s="12">
        <v>-0.15780703681108191</v>
      </c>
      <c r="M15" s="12">
        <v>-0.1451631299025043</v>
      </c>
      <c r="N15" s="12">
        <v>-4.2321002913092596E-3</v>
      </c>
      <c r="O15" s="12">
        <v>-0.25998891059527751</v>
      </c>
      <c r="P15" s="12">
        <v>-0.19991099738803431</v>
      </c>
      <c r="Q15" s="12">
        <v>-0.1907836578636363</v>
      </c>
      <c r="R15" s="12">
        <v>-0.1094518475572533</v>
      </c>
      <c r="S15" s="12">
        <v>-0.38160541060288822</v>
      </c>
      <c r="T15" s="12">
        <v>-0.24485357439167771</v>
      </c>
      <c r="U15" s="12">
        <v>-0.1730320432347926</v>
      </c>
      <c r="V15" s="12">
        <v>-0.24880384161365041</v>
      </c>
      <c r="W15" s="12">
        <v>2.8256758434947269E-2</v>
      </c>
    </row>
    <row r="16" spans="1:23" ht="18">
      <c r="A16" s="9" t="s">
        <v>98</v>
      </c>
      <c r="B16" s="12">
        <v>5.4949944382647387E-2</v>
      </c>
      <c r="C16" s="12">
        <v>-1.3125695216907681E-2</v>
      </c>
      <c r="D16" s="12">
        <v>0.41668520578420459</v>
      </c>
      <c r="E16" s="12">
        <v>0.19510567296996659</v>
      </c>
      <c r="F16" s="12">
        <v>0.1670745272525028</v>
      </c>
      <c r="G16" s="12">
        <v>-0.17775305895439381</v>
      </c>
      <c r="H16" s="12">
        <v>-0.2872080088987764</v>
      </c>
      <c r="I16" s="12">
        <v>-0.37486095661846502</v>
      </c>
      <c r="J16" s="12">
        <v>-0.1310344827586207</v>
      </c>
      <c r="K16" s="12">
        <v>-0.29388209121245829</v>
      </c>
      <c r="L16" s="12">
        <v>-0.2117467301843613</v>
      </c>
      <c r="M16" s="12">
        <v>-0.1692085563280725</v>
      </c>
      <c r="N16" s="12">
        <v>-0.20893210911832041</v>
      </c>
      <c r="O16" s="12">
        <v>-2.7824155671583629E-2</v>
      </c>
      <c r="P16" s="12">
        <v>8.3259145905484208E-2</v>
      </c>
      <c r="Q16" s="12">
        <v>-1.8699915123156882E-2</v>
      </c>
      <c r="R16" s="12">
        <v>-0.19014750705974959</v>
      </c>
      <c r="S16" s="12">
        <v>-3.6674972551859079E-2</v>
      </c>
      <c r="T16" s="12">
        <v>-0.12634713262297001</v>
      </c>
      <c r="U16" s="12">
        <v>1.247077789079586E-2</v>
      </c>
      <c r="V16" s="12">
        <v>-5.3633028469489932E-2</v>
      </c>
      <c r="W16" s="12">
        <v>-9.3447547580140553E-2</v>
      </c>
    </row>
    <row r="17" spans="1:23" ht="18">
      <c r="A17" s="9" t="s">
        <v>99</v>
      </c>
      <c r="B17" s="12">
        <v>0.18392913348705831</v>
      </c>
      <c r="C17" s="12">
        <v>0.11588209142774369</v>
      </c>
      <c r="D17" s="12">
        <v>0.38762110427187141</v>
      </c>
      <c r="E17" s="12">
        <v>0.1199244899659208</v>
      </c>
      <c r="F17" s="12">
        <v>0.32631139310951862</v>
      </c>
      <c r="G17" s="12">
        <v>-0.53696527248785886</v>
      </c>
      <c r="H17" s="12">
        <v>-0.17022989399656921</v>
      </c>
      <c r="I17" s="12">
        <v>-0.2088572578058171</v>
      </c>
      <c r="J17" s="12">
        <v>6.737330896961843E-3</v>
      </c>
      <c r="K17" s="12">
        <v>-0.14709839125033361</v>
      </c>
      <c r="L17" s="12">
        <v>-0.26021663926647542</v>
      </c>
      <c r="M17" s="12">
        <v>-0.42332183646561228</v>
      </c>
      <c r="N17" s="12">
        <v>-0.19775820568062399</v>
      </c>
      <c r="O17" s="12">
        <v>-0.12639527158165861</v>
      </c>
      <c r="P17" s="12">
        <v>-0.32192247578558858</v>
      </c>
      <c r="Q17" s="12">
        <v>-0.32270902284684477</v>
      </c>
      <c r="R17" s="12">
        <v>-0.17057175957487269</v>
      </c>
      <c r="S17" s="12">
        <v>-0.34140398136907052</v>
      </c>
      <c r="T17" s="12">
        <v>-0.37076098430763882</v>
      </c>
      <c r="U17" s="12">
        <v>-0.39048257172997691</v>
      </c>
      <c r="V17" s="12">
        <v>-0.31260419949006502</v>
      </c>
      <c r="W17" s="12">
        <v>-0.52635638425495812</v>
      </c>
    </row>
    <row r="18" spans="1:23" ht="18">
      <c r="A18" s="9" t="s">
        <v>100</v>
      </c>
      <c r="B18" s="12">
        <v>-0.2850150201194287</v>
      </c>
      <c r="C18" s="12">
        <v>-0.23673378720302271</v>
      </c>
      <c r="D18" s="12">
        <v>-3.582155990572055E-2</v>
      </c>
      <c r="E18" s="12">
        <v>-0.16731560900063261</v>
      </c>
      <c r="F18" s="12">
        <v>-4.4053843859209123E-2</v>
      </c>
      <c r="G18" s="12">
        <v>0.15908332504714401</v>
      </c>
      <c r="H18" s="12">
        <v>0.103682278981775</v>
      </c>
      <c r="I18" s="12">
        <v>0.1857826243557556</v>
      </c>
      <c r="J18" s="12">
        <v>-1.446212045883128E-2</v>
      </c>
      <c r="K18" s="12">
        <v>2.447435769956062E-2</v>
      </c>
      <c r="L18" s="12">
        <v>0.13152049446642089</v>
      </c>
      <c r="M18" s="12">
        <v>0.36628821354315277</v>
      </c>
      <c r="N18" s="12">
        <v>0.20461139892134439</v>
      </c>
      <c r="O18" s="12">
        <v>0.11208816783296691</v>
      </c>
      <c r="P18" s="12">
        <v>0.27785821959752338</v>
      </c>
      <c r="Q18" s="12">
        <v>0.17455195846511079</v>
      </c>
      <c r="R18" s="12">
        <v>0.17099573674161311</v>
      </c>
      <c r="S18" s="12">
        <v>0.27509289571818207</v>
      </c>
      <c r="T18" s="12">
        <v>0.29999580191095693</v>
      </c>
      <c r="U18" s="12">
        <v>0.31848564976789318</v>
      </c>
      <c r="V18" s="12">
        <v>0.25105720630730149</v>
      </c>
      <c r="W18" s="12">
        <v>0.14307966177125059</v>
      </c>
    </row>
    <row r="19" spans="1:23" ht="18">
      <c r="A19" s="9" t="s">
        <v>101</v>
      </c>
      <c r="B19" s="12">
        <v>-0.30485091987484381</v>
      </c>
      <c r="C19" s="12">
        <v>-0.17846017353257279</v>
      </c>
      <c r="D19" s="12">
        <v>-0.1023587030236702</v>
      </c>
      <c r="E19" s="12">
        <v>-0.18313307084452299</v>
      </c>
      <c r="F19" s="12">
        <v>-6.4753005608452235E-2</v>
      </c>
      <c r="G19" s="12">
        <v>0.1223854057891709</v>
      </c>
      <c r="H19" s="12">
        <v>0.23987539534677491</v>
      </c>
      <c r="I19" s="12">
        <v>0.23319982775827469</v>
      </c>
      <c r="J19" s="12">
        <v>7.3208724553885857E-2</v>
      </c>
      <c r="K19" s="12">
        <v>9.5238097595936613E-2</v>
      </c>
      <c r="L19" s="12">
        <v>0.18448359307782189</v>
      </c>
      <c r="M19" s="12">
        <v>0.36944666676382992</v>
      </c>
      <c r="N19" s="12">
        <v>0.16107839219227971</v>
      </c>
      <c r="O19" s="12">
        <v>0.1841255807900499</v>
      </c>
      <c r="P19" s="12">
        <v>0.26052106791787688</v>
      </c>
      <c r="Q19" s="12">
        <v>0.15965265444198101</v>
      </c>
      <c r="R19" s="12">
        <v>0.25139393392876708</v>
      </c>
      <c r="S19" s="12">
        <v>0.25678194034571999</v>
      </c>
      <c r="T19" s="12">
        <v>0.28871367041243801</v>
      </c>
      <c r="U19" s="12">
        <v>0.2884509173698741</v>
      </c>
      <c r="V19" s="12">
        <v>0.26199221086025842</v>
      </c>
      <c r="W19" s="12">
        <v>5.2520307435408427E-2</v>
      </c>
    </row>
    <row r="20" spans="1:23" ht="18">
      <c r="A20" s="9" t="s">
        <v>102</v>
      </c>
      <c r="B20" s="12">
        <v>0.2093437152391546</v>
      </c>
      <c r="C20" s="12">
        <v>-0.22669632925472749</v>
      </c>
      <c r="D20" s="12">
        <v>0.24627363737486099</v>
      </c>
      <c r="E20" s="12">
        <v>1.0901001112347051E-2</v>
      </c>
      <c r="F20" s="12">
        <v>0.1359288097886541</v>
      </c>
      <c r="G20" s="12">
        <v>3.337041156840935E-3</v>
      </c>
      <c r="H20" s="12">
        <v>-0.36818687430478308</v>
      </c>
      <c r="I20" s="12">
        <v>-1.1345939933259179E-2</v>
      </c>
      <c r="J20" s="12">
        <v>-0.1216907675194661</v>
      </c>
      <c r="K20" s="12">
        <v>-5.5394883203559508E-2</v>
      </c>
      <c r="L20" s="12">
        <v>-0.39652361368208278</v>
      </c>
      <c r="M20" s="12">
        <v>-0.31014147232237488</v>
      </c>
      <c r="N20" s="12">
        <v>-1.5146464200475249E-2</v>
      </c>
      <c r="O20" s="12">
        <v>-0.29827494879937649</v>
      </c>
      <c r="P20" s="12">
        <v>-0.14870884883653329</v>
      </c>
      <c r="Q20" s="12">
        <v>-0.19234198412389941</v>
      </c>
      <c r="R20" s="12">
        <v>-0.44828445099314951</v>
      </c>
      <c r="S20" s="12">
        <v>-0.19823054784359281</v>
      </c>
      <c r="T20" s="12">
        <v>-0.16532656715558841</v>
      </c>
      <c r="U20" s="12">
        <v>-0.17125050353610749</v>
      </c>
      <c r="V20" s="12">
        <v>-0.28530100621529503</v>
      </c>
      <c r="W20" s="12">
        <v>0.1099121154871177</v>
      </c>
    </row>
    <row r="21" spans="1:23" ht="17.25">
      <c r="A21" s="9" t="s">
        <v>103</v>
      </c>
      <c r="B21" s="12">
        <v>0.1074527252502781</v>
      </c>
      <c r="C21" s="12">
        <v>0.23426028921023359</v>
      </c>
      <c r="D21" s="12">
        <v>0.15684093437152391</v>
      </c>
      <c r="E21" s="12">
        <v>5.8954393770856497E-2</v>
      </c>
      <c r="F21" s="12">
        <v>9.8109010011123474E-2</v>
      </c>
      <c r="G21" s="12">
        <v>-0.18798665183537261</v>
      </c>
      <c r="H21" s="12">
        <v>-6.5183537263626246E-2</v>
      </c>
      <c r="I21" s="12">
        <v>-0.19377085650723019</v>
      </c>
      <c r="J21" s="12">
        <v>-5.116796440489433E-3</v>
      </c>
      <c r="K21" s="12">
        <v>-9.4549499443826471E-2</v>
      </c>
      <c r="L21" s="12">
        <v>-9.6289039410151656E-2</v>
      </c>
      <c r="M21" s="12">
        <v>-0.2872092600831756</v>
      </c>
      <c r="N21" s="12">
        <v>-1.269630087392778E-2</v>
      </c>
      <c r="O21" s="12">
        <v>1.8030052875186189E-2</v>
      </c>
      <c r="P21" s="12">
        <v>-0.16317902125326181</v>
      </c>
      <c r="Q21" s="12">
        <v>-2.3374893903946099E-2</v>
      </c>
      <c r="R21" s="12">
        <v>-7.1110263484243999E-2</v>
      </c>
      <c r="S21" s="12">
        <v>-0.11884548067437881</v>
      </c>
      <c r="T21" s="12">
        <v>-0.18840060024098901</v>
      </c>
      <c r="U21" s="12">
        <v>-0.23560862515110759</v>
      </c>
      <c r="V21" s="12">
        <v>-0.1511071631982725</v>
      </c>
      <c r="W21" s="12">
        <v>-9.0777617649279399E-2</v>
      </c>
    </row>
    <row r="22" spans="1:23" ht="18">
      <c r="A22" s="9" t="s">
        <v>104</v>
      </c>
      <c r="B22" s="12">
        <v>0.25208588430547441</v>
      </c>
      <c r="C22" s="12">
        <v>0.18088775281584349</v>
      </c>
      <c r="D22" s="12">
        <v>0.13327400238215281</v>
      </c>
      <c r="E22" s="12">
        <v>8.7662699396608049E-2</v>
      </c>
      <c r="F22" s="12">
        <v>0.1412837921747363</v>
      </c>
      <c r="G22" s="12">
        <v>-0.36377795307983291</v>
      </c>
      <c r="H22" s="12">
        <v>-0.29569473984287342</v>
      </c>
      <c r="I22" s="12">
        <v>-0.27967516025770639</v>
      </c>
      <c r="J22" s="12">
        <v>-4.7391256272785572E-2</v>
      </c>
      <c r="K22" s="12">
        <v>-9.923239576367307E-2</v>
      </c>
      <c r="L22" s="12">
        <v>-6.2639421940786894E-2</v>
      </c>
      <c r="M22" s="12">
        <v>-0.37831226432207687</v>
      </c>
      <c r="N22" s="12">
        <v>-2.4838509504333039E-2</v>
      </c>
      <c r="O22" s="12">
        <v>-6.723063889882025E-2</v>
      </c>
      <c r="P22" s="12">
        <v>-0.16787267434017039</v>
      </c>
      <c r="Q22" s="12">
        <v>-0.14805746476951359</v>
      </c>
      <c r="R22" s="12">
        <v>-0.12384371807036</v>
      </c>
      <c r="S22" s="12">
        <v>-0.12535878792220961</v>
      </c>
      <c r="T22" s="12">
        <v>-0.14730936501602249</v>
      </c>
      <c r="U22" s="12">
        <v>-0.23964374765751961</v>
      </c>
      <c r="V22" s="12">
        <v>-0.2158913919486547</v>
      </c>
      <c r="W22" s="12">
        <v>-0.26902536715620828</v>
      </c>
    </row>
    <row r="23" spans="1:23" ht="18">
      <c r="A23" s="9" t="s">
        <v>105</v>
      </c>
      <c r="B23" s="12">
        <v>-0.25561735261401558</v>
      </c>
      <c r="C23" s="12">
        <v>-8.9655172413793102E-2</v>
      </c>
      <c r="D23" s="12">
        <v>-0.1061179087875417</v>
      </c>
      <c r="E23" s="12">
        <v>-7.4082313681868739E-2</v>
      </c>
      <c r="F23" s="12">
        <v>-0.1390433815350389</v>
      </c>
      <c r="G23" s="12">
        <v>0.3664071190211346</v>
      </c>
      <c r="H23" s="12">
        <v>0.38064516129032261</v>
      </c>
      <c r="I23" s="12">
        <v>0.30055617352614022</v>
      </c>
      <c r="J23" s="12">
        <v>4.2046718576195782E-2</v>
      </c>
      <c r="K23" s="12">
        <v>0.1167964404894327</v>
      </c>
      <c r="L23" s="12">
        <v>-1.3819260285716209E-2</v>
      </c>
      <c r="M23" s="12">
        <v>0.33708125563250219</v>
      </c>
      <c r="N23" s="12">
        <v>4.0093581707140368E-3</v>
      </c>
      <c r="O23" s="12">
        <v>8.3917653505496237E-2</v>
      </c>
      <c r="P23" s="12">
        <v>0.1021816790658215</v>
      </c>
      <c r="Q23" s="12">
        <v>0.14492434220446579</v>
      </c>
      <c r="R23" s="12">
        <v>0.14333510790084289</v>
      </c>
      <c r="S23" s="12">
        <v>5.0834297397829992E-2</v>
      </c>
      <c r="T23" s="12">
        <v>6.2277487356712173E-2</v>
      </c>
      <c r="U23" s="12">
        <v>0.1946332120813497</v>
      </c>
      <c r="V23" s="12">
        <v>0.21341939544498281</v>
      </c>
      <c r="W23" s="12">
        <v>0.26165313322439349</v>
      </c>
    </row>
    <row r="24" spans="1:23" ht="18">
      <c r="A24" s="9" t="s">
        <v>106</v>
      </c>
      <c r="B24" s="12">
        <v>0.22313681868743049</v>
      </c>
      <c r="C24" s="12">
        <v>0.16529477196885431</v>
      </c>
      <c r="D24" s="12">
        <v>0.13948832035595099</v>
      </c>
      <c r="E24" s="12">
        <v>9.0100111234705224E-2</v>
      </c>
      <c r="F24" s="12">
        <v>9.1879866518353726E-2</v>
      </c>
      <c r="G24" s="12">
        <v>-0.25873192436040038</v>
      </c>
      <c r="H24" s="12">
        <v>-0.21468298109010009</v>
      </c>
      <c r="I24" s="12">
        <v>-0.19510567296996659</v>
      </c>
      <c r="J24" s="12">
        <v>-2.825361512791991E-2</v>
      </c>
      <c r="K24" s="12">
        <v>-5.4060066740823143E-2</v>
      </c>
      <c r="L24" s="12">
        <v>-9.4951691640566216E-2</v>
      </c>
      <c r="M24" s="12">
        <v>-0.36802861001355758</v>
      </c>
      <c r="N24" s="12">
        <v>5.7467467113567858E-2</v>
      </c>
      <c r="O24" s="12">
        <v>-7.857541561655218E-2</v>
      </c>
      <c r="P24" s="12">
        <v>-0.15004455705961589</v>
      </c>
      <c r="Q24" s="12">
        <v>-8.9492450946536503E-2</v>
      </c>
      <c r="R24" s="12">
        <v>-0.12282681874551241</v>
      </c>
      <c r="S24" s="12">
        <v>-0.13346904567923401</v>
      </c>
      <c r="T24" s="12">
        <v>-0.14807704727621129</v>
      </c>
      <c r="U24" s="12">
        <v>-0.20532245027346049</v>
      </c>
      <c r="V24" s="12">
        <v>-0.18048292982886449</v>
      </c>
      <c r="W24" s="12">
        <v>-0.1448436987492179</v>
      </c>
    </row>
    <row r="25" spans="1:23" ht="18">
      <c r="A25" s="9" t="s">
        <v>107</v>
      </c>
      <c r="B25" s="12">
        <v>-0.1310344827586207</v>
      </c>
      <c r="C25" s="12">
        <v>-0.34682981090100112</v>
      </c>
      <c r="D25" s="12">
        <v>-5.0055617352614018E-2</v>
      </c>
      <c r="E25" s="12">
        <v>-7.7641824249165742E-2</v>
      </c>
      <c r="F25" s="12">
        <v>-5.6284760845383759E-2</v>
      </c>
      <c r="G25" s="12">
        <v>0.17241379310344829</v>
      </c>
      <c r="H25" s="12">
        <v>-0.11279199110122359</v>
      </c>
      <c r="I25" s="12">
        <v>5.8954393770856497E-2</v>
      </c>
      <c r="J25" s="12">
        <v>-4.2491657397107897E-2</v>
      </c>
      <c r="K25" s="12">
        <v>1.5795328142380421E-2</v>
      </c>
      <c r="L25" s="12">
        <v>6.0626432221206603E-2</v>
      </c>
      <c r="M25" s="12">
        <v>0.2097295527119003</v>
      </c>
      <c r="N25" s="12">
        <v>-5.4126335304639492E-2</v>
      </c>
      <c r="O25" s="12">
        <v>7.0116872292390747E-2</v>
      </c>
      <c r="P25" s="12">
        <v>0.2030276499085604</v>
      </c>
      <c r="Q25" s="12">
        <v>-1.5583262602630731E-2</v>
      </c>
      <c r="R25" s="12">
        <v>9.5853960182523262E-3</v>
      </c>
      <c r="S25" s="12">
        <v>0.19706994744638201</v>
      </c>
      <c r="T25" s="12">
        <v>0.23118837033139189</v>
      </c>
      <c r="U25" s="12">
        <v>0.23538593268877189</v>
      </c>
      <c r="V25" s="12">
        <v>0.15043953213848629</v>
      </c>
      <c r="W25" s="12">
        <v>6.9195684041485031E-2</v>
      </c>
    </row>
    <row r="26" spans="1:23" ht="18">
      <c r="A26" s="9" t="s">
        <v>108</v>
      </c>
      <c r="B26" s="12">
        <v>-0.2137931034482759</v>
      </c>
      <c r="C26" s="12">
        <v>-0.29477196885428247</v>
      </c>
      <c r="D26" s="12">
        <v>2.8698553948832039E-2</v>
      </c>
      <c r="E26" s="12">
        <v>-6.006674082313682E-3</v>
      </c>
      <c r="F26" s="12">
        <v>4.4271412680756399E-2</v>
      </c>
      <c r="G26" s="12">
        <v>0.21913236929922139</v>
      </c>
      <c r="H26" s="12">
        <v>0.26451612903225807</v>
      </c>
      <c r="I26" s="12">
        <v>0.23604004449388211</v>
      </c>
      <c r="J26" s="12">
        <v>0.17018909899888771</v>
      </c>
      <c r="K26" s="12">
        <v>-2.0022246941045611E-3</v>
      </c>
      <c r="L26" s="12">
        <v>-0.22957803377883379</v>
      </c>
      <c r="M26" s="12">
        <v>0.18991434019453399</v>
      </c>
      <c r="N26" s="12">
        <v>-0.14255495718094349</v>
      </c>
      <c r="O26" s="12">
        <v>5.1864226171831888E-2</v>
      </c>
      <c r="P26" s="12">
        <v>-5.7435453592553268E-2</v>
      </c>
      <c r="Q26" s="12">
        <v>3.3170087539885422E-2</v>
      </c>
      <c r="R26" s="12">
        <v>-4.5029069667138842E-2</v>
      </c>
      <c r="S26" s="12">
        <v>-0.22887039832995601</v>
      </c>
      <c r="T26" s="12">
        <v>-0.1742873567033168</v>
      </c>
      <c r="U26" s="12">
        <v>-4.3647722617785517E-2</v>
      </c>
      <c r="V26" s="12">
        <v>2.1586737599753211E-2</v>
      </c>
      <c r="W26" s="12">
        <v>-6.4745800823383104E-2</v>
      </c>
    </row>
    <row r="27" spans="1:23" ht="18">
      <c r="A27" s="9" t="s">
        <v>109</v>
      </c>
      <c r="B27" s="12">
        <v>0.1083426028921023</v>
      </c>
      <c r="C27" s="12">
        <v>0.17374860956618471</v>
      </c>
      <c r="D27" s="12">
        <v>5.9399332591768633E-2</v>
      </c>
      <c r="E27" s="12">
        <v>0.13192436040044489</v>
      </c>
      <c r="F27" s="12">
        <v>0.15639599555061179</v>
      </c>
      <c r="G27" s="12">
        <v>-0.20489432703003341</v>
      </c>
      <c r="H27" s="12">
        <v>8.4760845383759734E-2</v>
      </c>
      <c r="I27" s="12">
        <v>7.9421579532814243E-2</v>
      </c>
      <c r="J27" s="12">
        <v>-0.16662958843159059</v>
      </c>
      <c r="K27" s="12">
        <v>5.8954393770856497E-2</v>
      </c>
      <c r="L27" s="12">
        <v>-0.53493910783417586</v>
      </c>
      <c r="M27" s="12">
        <v>-0.49181802753777898</v>
      </c>
      <c r="N27" s="12">
        <v>-0.40271775403616539</v>
      </c>
      <c r="O27" s="12">
        <v>-0.38575409423083551</v>
      </c>
      <c r="P27" s="12">
        <v>-0.47239547489689171</v>
      </c>
      <c r="Q27" s="12">
        <v>-0.49154062609440952</v>
      </c>
      <c r="R27" s="12">
        <v>-0.33905551962236719</v>
      </c>
      <c r="S27" s="12">
        <v>-0.53596526343191531</v>
      </c>
      <c r="T27" s="12">
        <v>-0.51412530030091519</v>
      </c>
      <c r="U27" s="12">
        <v>-0.39772873773145379</v>
      </c>
      <c r="V27" s="12">
        <v>-0.44575500425057402</v>
      </c>
      <c r="W27" s="12">
        <v>-0.24963844853551831</v>
      </c>
    </row>
    <row r="28" spans="1:23" ht="18">
      <c r="A28" s="9" t="s">
        <v>110</v>
      </c>
      <c r="B28" s="12">
        <v>0.16796440489432701</v>
      </c>
      <c r="C28" s="12">
        <v>4.4271412680756399E-2</v>
      </c>
      <c r="D28" s="12">
        <v>5.2280311457174641E-2</v>
      </c>
      <c r="E28" s="12">
        <v>-1.00111234705228E-2</v>
      </c>
      <c r="F28" s="12">
        <v>-2.157953281423804E-2</v>
      </c>
      <c r="G28" s="12">
        <v>-0.18398220244716351</v>
      </c>
      <c r="H28" s="12">
        <v>-2.4249165739710789E-2</v>
      </c>
      <c r="I28" s="12">
        <v>0.1199110122358176</v>
      </c>
      <c r="J28" s="12">
        <v>-0.1199110122358176</v>
      </c>
      <c r="K28" s="12">
        <v>0.1078976640711902</v>
      </c>
      <c r="L28" s="12">
        <v>-0.4049934828894573</v>
      </c>
      <c r="M28" s="12">
        <v>-0.40899489207193312</v>
      </c>
      <c r="N28" s="12">
        <v>-0.28221426679414913</v>
      </c>
      <c r="O28" s="12">
        <v>-0.31274350974859999</v>
      </c>
      <c r="P28" s="12">
        <v>-0.4211933263453907</v>
      </c>
      <c r="Q28" s="12">
        <v>-0.4142921671927971</v>
      </c>
      <c r="R28" s="12">
        <v>-0.18724959663562679</v>
      </c>
      <c r="S28" s="12">
        <v>-0.41062042053315639</v>
      </c>
      <c r="T28" s="12">
        <v>-0.40883602311510692</v>
      </c>
      <c r="U28" s="12">
        <v>-0.31800483621529452</v>
      </c>
      <c r="V28" s="12">
        <v>-0.38233005357088667</v>
      </c>
      <c r="W28" s="12">
        <v>-0.20046723897549201</v>
      </c>
    </row>
    <row r="29" spans="1:23" ht="18">
      <c r="A29" s="9" t="s">
        <v>111</v>
      </c>
      <c r="B29" s="12">
        <v>9.2427674235062637E-2</v>
      </c>
      <c r="C29" s="12">
        <v>0.23296228252982051</v>
      </c>
      <c r="D29" s="12">
        <v>0.17527850511564891</v>
      </c>
      <c r="E29" s="12">
        <v>-4.8997803208948858E-2</v>
      </c>
      <c r="F29" s="12">
        <v>-3.2739441235070381E-2</v>
      </c>
      <c r="G29" s="12">
        <v>-0.31091333308951191</v>
      </c>
      <c r="H29" s="12">
        <v>-2.405346702984763E-2</v>
      </c>
      <c r="I29" s="12">
        <v>-0.12650341919401339</v>
      </c>
      <c r="J29" s="12">
        <v>-0.112472230093269</v>
      </c>
      <c r="K29" s="12">
        <v>4.4543457462680777E-2</v>
      </c>
      <c r="L29" s="12">
        <v>-0.25739157687935182</v>
      </c>
      <c r="M29" s="12">
        <v>-0.22846318004851429</v>
      </c>
      <c r="N29" s="12">
        <v>-0.1921061445768148</v>
      </c>
      <c r="O29" s="12">
        <v>-1.214484868131837E-2</v>
      </c>
      <c r="P29" s="12">
        <v>-0.12591933499583111</v>
      </c>
      <c r="Q29" s="12">
        <v>-0.21216850781598451</v>
      </c>
      <c r="R29" s="12">
        <v>-1.9526899098792232E-2</v>
      </c>
      <c r="S29" s="12">
        <v>-0.15987655188649549</v>
      </c>
      <c r="T29" s="12">
        <v>-0.17066896997453129</v>
      </c>
      <c r="U29" s="12">
        <v>-0.1701036684294675</v>
      </c>
      <c r="V29" s="12">
        <v>-0.20942414743898929</v>
      </c>
      <c r="W29" s="12">
        <v>-0.18810567417924889</v>
      </c>
    </row>
    <row r="30" spans="1:23" ht="18">
      <c r="A30" s="9" t="s">
        <v>112</v>
      </c>
      <c r="B30" s="12">
        <v>-1.3570634037819799E-2</v>
      </c>
      <c r="C30" s="12">
        <v>0.16084538375973301</v>
      </c>
      <c r="D30" s="12">
        <v>-1.8464961067853169E-2</v>
      </c>
      <c r="E30" s="12">
        <v>-0.14883203559510569</v>
      </c>
      <c r="F30" s="12">
        <v>3.71523915461624E-2</v>
      </c>
      <c r="G30" s="12">
        <v>-6.918798665183537E-2</v>
      </c>
      <c r="H30" s="12">
        <v>-1.1345939933259179E-2</v>
      </c>
      <c r="I30" s="12">
        <v>0.16529477196885431</v>
      </c>
      <c r="J30" s="12">
        <v>-0.18754171301446049</v>
      </c>
      <c r="K30" s="12">
        <v>0.1030033370411568</v>
      </c>
      <c r="L30" s="12">
        <v>-0.55121017236413206</v>
      </c>
      <c r="M30" s="12">
        <v>-0.57798080556273168</v>
      </c>
      <c r="N30" s="12">
        <v>-0.31272993731569487</v>
      </c>
      <c r="O30" s="12">
        <v>-0.33923210594794773</v>
      </c>
      <c r="P30" s="12">
        <v>-0.63935900278222102</v>
      </c>
      <c r="Q30" s="12">
        <v>-0.42008023615948847</v>
      </c>
      <c r="R30" s="12">
        <v>-0.34462842428414181</v>
      </c>
      <c r="S30" s="12">
        <v>-0.46145471793098641</v>
      </c>
      <c r="T30" s="12">
        <v>-0.64248861057212414</v>
      </c>
      <c r="U30" s="12">
        <v>-0.51931882216671343</v>
      </c>
      <c r="V30" s="12">
        <v>-0.52320020718577109</v>
      </c>
      <c r="W30" s="12">
        <v>-0.25075091934004379</v>
      </c>
    </row>
    <row r="31" spans="1:23" ht="18">
      <c r="A31" s="9" t="s">
        <v>113</v>
      </c>
      <c r="B31" s="12">
        <v>-0.16636981362311271</v>
      </c>
      <c r="C31" s="12">
        <v>0.33363049639547909</v>
      </c>
      <c r="D31" s="12">
        <v>9.5991150832077099E-2</v>
      </c>
      <c r="E31" s="12">
        <v>-0.18173730644773761</v>
      </c>
      <c r="F31" s="12">
        <v>7.9064636996258389E-2</v>
      </c>
      <c r="G31" s="12">
        <v>-0.16748340005967979</v>
      </c>
      <c r="H31" s="12">
        <v>3.2071289373130168E-2</v>
      </c>
      <c r="I31" s="12">
        <v>-0.1291760266417743</v>
      </c>
      <c r="J31" s="12">
        <v>-1.536749282462487E-2</v>
      </c>
      <c r="K31" s="12">
        <v>3.3407593097010593E-2</v>
      </c>
      <c r="L31" s="12">
        <v>-0.20294550426681451</v>
      </c>
      <c r="M31" s="12">
        <v>-0.17586092591051489</v>
      </c>
      <c r="N31" s="12">
        <v>-2.9769205224613779E-2</v>
      </c>
      <c r="O31" s="12">
        <v>0.1436211922038475</v>
      </c>
      <c r="P31" s="12">
        <v>-1.3371964778318351E-2</v>
      </c>
      <c r="Q31" s="12">
        <v>-3.7218635299652747E-2</v>
      </c>
      <c r="R31" s="12">
        <v>-1.8968987695969601E-3</v>
      </c>
      <c r="S31" s="12">
        <v>7.9008761106698338E-3</v>
      </c>
      <c r="T31" s="12">
        <v>-8.5222350315797474E-2</v>
      </c>
      <c r="U31" s="12">
        <v>-0.16787426255227919</v>
      </c>
      <c r="V31" s="12">
        <v>-0.18781335775645541</v>
      </c>
      <c r="W31" s="12">
        <v>-0.1112596616371046</v>
      </c>
    </row>
    <row r="32" spans="1:23" ht="18">
      <c r="A32" s="9" t="s">
        <v>114</v>
      </c>
      <c r="B32" s="12">
        <v>-0.1209354870111783</v>
      </c>
      <c r="C32" s="12">
        <v>0.24098010487310309</v>
      </c>
      <c r="D32" s="12">
        <v>0.15567938383206931</v>
      </c>
      <c r="E32" s="12">
        <v>-0.29220508095518588</v>
      </c>
      <c r="F32" s="12">
        <v>-9.1536805085809012E-2</v>
      </c>
      <c r="G32" s="12">
        <v>-0.21380859582086781</v>
      </c>
      <c r="H32" s="12">
        <v>-0.183073610171618</v>
      </c>
      <c r="I32" s="12">
        <v>-0.14164819473132489</v>
      </c>
      <c r="J32" s="12">
        <v>-0.13919830457087751</v>
      </c>
      <c r="K32" s="12">
        <v>-1.336303723880424E-2</v>
      </c>
      <c r="L32" s="12">
        <v>-0.13064826030590421</v>
      </c>
      <c r="M32" s="12">
        <v>-6.2409454062033187E-2</v>
      </c>
      <c r="N32" s="12">
        <v>7.5259226691439349E-2</v>
      </c>
      <c r="O32" s="12">
        <v>0.28334266235406058</v>
      </c>
      <c r="P32" s="12">
        <v>7.2208609802919099E-2</v>
      </c>
      <c r="Q32" s="12">
        <v>8.2906181625573783E-2</v>
      </c>
      <c r="R32" s="12">
        <v>0.15654993963203151</v>
      </c>
      <c r="S32" s="12">
        <v>8.7374394635642866E-2</v>
      </c>
      <c r="T32" s="12">
        <v>3.5658825526873147E-2</v>
      </c>
      <c r="U32" s="12">
        <v>-2.831345464029144E-2</v>
      </c>
      <c r="V32" s="12">
        <v>-3.0745247177213331E-2</v>
      </c>
      <c r="W32" s="12">
        <v>-7.3393510529381312E-2</v>
      </c>
    </row>
    <row r="33" spans="1:23" ht="18">
      <c r="A33" s="9" t="s">
        <v>115</v>
      </c>
      <c r="B33" s="12">
        <v>-3.8106801718459232E-2</v>
      </c>
      <c r="C33" s="12">
        <v>0.1179210478374368</v>
      </c>
      <c r="D33" s="12">
        <v>-0.14912661774861599</v>
      </c>
      <c r="E33" s="12">
        <v>-0.1035184771092003</v>
      </c>
      <c r="F33" s="12">
        <v>-0.19173422281964919</v>
      </c>
      <c r="G33" s="12">
        <v>-0.1017181557681707</v>
      </c>
      <c r="H33" s="12">
        <v>2.1003748978678312E-3</v>
      </c>
      <c r="I33" s="12">
        <v>6.8712264515961907E-2</v>
      </c>
      <c r="J33" s="12">
        <v>-0.1185211549511133</v>
      </c>
      <c r="K33" s="12">
        <v>3.6906587491106181E-2</v>
      </c>
      <c r="L33" s="12">
        <v>2.675540869584259E-2</v>
      </c>
      <c r="M33" s="12">
        <v>8.3479915173360675E-2</v>
      </c>
      <c r="N33" s="12">
        <v>-2.2531602908445879E-2</v>
      </c>
      <c r="O33" s="12">
        <v>-1.8313455260139552E-2</v>
      </c>
      <c r="P33" s="12">
        <v>-2.6122099370787862E-2</v>
      </c>
      <c r="Q33" s="12">
        <v>3.7531751969522791E-2</v>
      </c>
      <c r="R33" s="12">
        <v>8.1177158299592586E-2</v>
      </c>
      <c r="S33" s="12">
        <v>-2.7550143037879449E-2</v>
      </c>
      <c r="T33" s="12">
        <v>-1.6013661027514611E-2</v>
      </c>
      <c r="U33" s="12">
        <v>0.1135339616860848</v>
      </c>
      <c r="V33" s="12">
        <v>-1.8909685373874031E-2</v>
      </c>
      <c r="W33" s="12">
        <v>-0.20916059632767889</v>
      </c>
    </row>
    <row r="34" spans="1:23" ht="18">
      <c r="A34" s="9" t="s">
        <v>116</v>
      </c>
      <c r="B34" s="12">
        <v>6.9912478743314951E-2</v>
      </c>
      <c r="C34" s="12">
        <v>-0.12452222608787861</v>
      </c>
      <c r="D34" s="12">
        <v>0.1713305809546474</v>
      </c>
      <c r="E34" s="12">
        <v>8.7915692153610656E-2</v>
      </c>
      <c r="F34" s="12">
        <v>0.21333807891200399</v>
      </c>
      <c r="G34" s="12">
        <v>0.1539274746580282</v>
      </c>
      <c r="H34" s="12">
        <v>-1.770315985345744E-2</v>
      </c>
      <c r="I34" s="12">
        <v>-2.9705302126987899E-2</v>
      </c>
      <c r="J34" s="12">
        <v>0.13772458258876211</v>
      </c>
      <c r="K34" s="12">
        <v>-3.0005355683826159E-4</v>
      </c>
      <c r="L34" s="12">
        <v>2.2246070151599451E-2</v>
      </c>
      <c r="M34" s="12">
        <v>-3.5133633364328058E-2</v>
      </c>
      <c r="N34" s="12">
        <v>6.6393123236887189E-2</v>
      </c>
      <c r="O34" s="12">
        <v>7.6256026820908929E-2</v>
      </c>
      <c r="P34" s="12">
        <v>6.1251819214261191E-2</v>
      </c>
      <c r="Q34" s="12">
        <v>3.6030481890741879E-3</v>
      </c>
      <c r="R34" s="12">
        <v>-9.0497498696953213E-2</v>
      </c>
      <c r="S34" s="12">
        <v>7.1379916052687647E-2</v>
      </c>
      <c r="T34" s="12">
        <v>6.2241776823924698E-2</v>
      </c>
      <c r="U34" s="12">
        <v>-7.4187535810748564E-2</v>
      </c>
      <c r="V34" s="12">
        <v>6.1531515899113917E-2</v>
      </c>
      <c r="W34" s="12">
        <v>0.23796894245028599</v>
      </c>
    </row>
    <row r="35" spans="1:23" ht="18">
      <c r="A35" s="9" t="s">
        <v>117</v>
      </c>
      <c r="B35" s="12">
        <v>8.7548877765846286E-2</v>
      </c>
      <c r="C35" s="12">
        <v>-0.16713876664388841</v>
      </c>
      <c r="D35" s="12">
        <v>0.2279454417467125</v>
      </c>
      <c r="E35" s="12">
        <v>0.1168379568729658</v>
      </c>
      <c r="F35" s="12">
        <v>0.29957634173695041</v>
      </c>
      <c r="G35" s="12">
        <v>0.2403614644116871</v>
      </c>
      <c r="H35" s="12">
        <v>-8.5957079988285445E-2</v>
      </c>
      <c r="I35" s="12">
        <v>7.9589888878042071E-3</v>
      </c>
      <c r="J35" s="12">
        <v>0.16236337331120579</v>
      </c>
      <c r="K35" s="12">
        <v>-3.183595555121683E-3</v>
      </c>
      <c r="L35" s="12">
        <v>0.14608518372845369</v>
      </c>
      <c r="M35" s="12">
        <v>-1.131057455105219E-2</v>
      </c>
      <c r="N35" s="12">
        <v>0.14327803998465699</v>
      </c>
      <c r="O35" s="12">
        <v>9.0782978458929159E-2</v>
      </c>
      <c r="P35" s="12">
        <v>0.12886247279874999</v>
      </c>
      <c r="Q35" s="12">
        <v>3.6795094210767917E-2</v>
      </c>
      <c r="R35" s="12">
        <v>-9.7135166175419521E-2</v>
      </c>
      <c r="S35" s="12">
        <v>0.15196773643199299</v>
      </c>
      <c r="T35" s="12">
        <v>0.1232622855409677</v>
      </c>
      <c r="U35" s="12">
        <v>1.354384681534088E-2</v>
      </c>
      <c r="V35" s="12">
        <v>7.866106411359311E-2</v>
      </c>
      <c r="W35" s="12">
        <v>0.28878424146629622</v>
      </c>
    </row>
    <row r="36" spans="1:23" ht="18">
      <c r="A36" s="9" t="s">
        <v>118</v>
      </c>
      <c r="B36" s="12">
        <v>-0.182202447163515</v>
      </c>
      <c r="C36" s="12">
        <v>0.15684093437152391</v>
      </c>
      <c r="D36" s="12">
        <v>-0.44427141268075637</v>
      </c>
      <c r="E36" s="12">
        <v>-0.1239154616240267</v>
      </c>
      <c r="F36" s="12">
        <v>-0.1301446051167964</v>
      </c>
      <c r="G36" s="12">
        <v>1.446051167964405E-2</v>
      </c>
      <c r="H36" s="12">
        <v>0.27074527252502778</v>
      </c>
      <c r="I36" s="12">
        <v>0.18843159065628479</v>
      </c>
      <c r="J36" s="12">
        <v>-2.4694104560622911E-2</v>
      </c>
      <c r="K36" s="12">
        <v>5.5617352614015566E-3</v>
      </c>
      <c r="L36" s="12">
        <v>-1.1144564746545329E-3</v>
      </c>
      <c r="M36" s="12">
        <v>-2.983414019468646E-2</v>
      </c>
      <c r="N36" s="12">
        <v>6.4595214972615028E-2</v>
      </c>
      <c r="O36" s="12">
        <v>-0.17384532463605451</v>
      </c>
      <c r="P36" s="12">
        <v>-0.22506683558942389</v>
      </c>
      <c r="Q36" s="12">
        <v>-0.12867322549029381</v>
      </c>
      <c r="R36" s="12">
        <v>2.2291618647098431E-3</v>
      </c>
      <c r="S36" s="12">
        <v>-0.23490552039545179</v>
      </c>
      <c r="T36" s="12">
        <v>-0.1095456522209793</v>
      </c>
      <c r="U36" s="12">
        <v>-0.15209895177524241</v>
      </c>
      <c r="V36" s="12">
        <v>-0.15800601748272969</v>
      </c>
      <c r="W36" s="12">
        <v>1.535209710245166E-2</v>
      </c>
    </row>
    <row r="37" spans="1:23" ht="18">
      <c r="A37" s="9" t="s">
        <v>119</v>
      </c>
      <c r="B37" s="12">
        <v>-0.25175159784980761</v>
      </c>
      <c r="C37" s="12">
        <v>-6.2881755038310533E-3</v>
      </c>
      <c r="D37" s="12">
        <v>-0.47206231818045979</v>
      </c>
      <c r="E37" s="12">
        <v>-9.656840952311975E-2</v>
      </c>
      <c r="F37" s="12">
        <v>-0.30385362345297912</v>
      </c>
      <c r="G37" s="12">
        <v>0.35415902748362749</v>
      </c>
      <c r="H37" s="12">
        <v>0.25601857408454998</v>
      </c>
      <c r="I37" s="12">
        <v>0.18729779893553919</v>
      </c>
      <c r="J37" s="12">
        <v>-7.9051349191018958E-2</v>
      </c>
      <c r="K37" s="12">
        <v>1.5046705669881449E-2</v>
      </c>
      <c r="L37" s="12">
        <v>0.11058925914351291</v>
      </c>
      <c r="M37" s="12">
        <v>0.19205123932034279</v>
      </c>
      <c r="N37" s="12">
        <v>9.5899800708113853E-2</v>
      </c>
      <c r="O37" s="12">
        <v>-0.13718100142329351</v>
      </c>
      <c r="P37" s="12">
        <v>8.371108009084241E-2</v>
      </c>
      <c r="Q37" s="12">
        <v>7.4384879221661315E-2</v>
      </c>
      <c r="R37" s="12">
        <v>8.0110219536483729E-2</v>
      </c>
      <c r="S37" s="12">
        <v>4.75669239656289E-2</v>
      </c>
      <c r="T37" s="12">
        <v>6.4337602949388992E-2</v>
      </c>
      <c r="U37" s="12">
        <v>0.1978265187808749</v>
      </c>
      <c r="V37" s="12">
        <v>7.0653266790963301E-2</v>
      </c>
      <c r="W37" s="12">
        <v>0.38597970827486477</v>
      </c>
    </row>
    <row r="38" spans="1:23" ht="18">
      <c r="A38" s="9" t="s">
        <v>120</v>
      </c>
      <c r="B38" s="12">
        <v>0.23692946987649149</v>
      </c>
      <c r="C38" s="12">
        <v>1.3923817187054479E-2</v>
      </c>
      <c r="D38" s="12">
        <v>0.32563766001982242</v>
      </c>
      <c r="E38" s="12">
        <v>0.1226194223247055</v>
      </c>
      <c r="F38" s="12">
        <v>0.26118386110555408</v>
      </c>
      <c r="G38" s="12">
        <v>-0.45072743700674728</v>
      </c>
      <c r="H38" s="12">
        <v>-0.17247567096222319</v>
      </c>
      <c r="I38" s="12">
        <v>-0.33596823406183057</v>
      </c>
      <c r="J38" s="12">
        <v>-8.5339524694850021E-3</v>
      </c>
      <c r="K38" s="12">
        <v>-0.1592255868648649</v>
      </c>
      <c r="L38" s="12">
        <v>-0.20104069795468721</v>
      </c>
      <c r="M38" s="12">
        <v>-0.38556337162556842</v>
      </c>
      <c r="N38" s="12">
        <v>-0.12850348441896151</v>
      </c>
      <c r="O38" s="12">
        <v>-5.7186838431168209E-2</v>
      </c>
      <c r="P38" s="12">
        <v>-0.1738269005376285</v>
      </c>
      <c r="Q38" s="12">
        <v>-0.23551466291329631</v>
      </c>
      <c r="R38" s="12">
        <v>-0.22997933810754601</v>
      </c>
      <c r="S38" s="12">
        <v>-0.21744879527144639</v>
      </c>
      <c r="T38" s="12">
        <v>-0.2972646013250328</v>
      </c>
      <c r="U38" s="12">
        <v>-0.25222881144561549</v>
      </c>
      <c r="V38" s="12">
        <v>-0.25756429372285988</v>
      </c>
      <c r="W38" s="12">
        <v>-0.43224786067790361</v>
      </c>
    </row>
    <row r="39" spans="1:23" ht="18">
      <c r="A39" s="9" t="s">
        <v>121</v>
      </c>
      <c r="B39" s="12">
        <v>0.14723099582014909</v>
      </c>
      <c r="C39" s="12">
        <v>-0.14008169101552889</v>
      </c>
      <c r="D39" s="12">
        <v>-0.13717728593865189</v>
      </c>
      <c r="E39" s="12">
        <v>8.7802399631742967E-2</v>
      </c>
      <c r="F39" s="12">
        <v>-4.915147053176451E-2</v>
      </c>
      <c r="G39" s="12">
        <v>0.1961590505767693</v>
      </c>
      <c r="H39" s="12">
        <v>0.28708927106053361</v>
      </c>
      <c r="I39" s="12">
        <v>0.32171871620791309</v>
      </c>
      <c r="J39" s="12">
        <v>0.31590990605415908</v>
      </c>
      <c r="K39" s="12">
        <v>0.26452427777095078</v>
      </c>
      <c r="L39" s="12">
        <v>0.19026353613588229</v>
      </c>
      <c r="M39" s="12">
        <v>0.12934678011879269</v>
      </c>
      <c r="N39" s="12">
        <v>0.35913372563790041</v>
      </c>
      <c r="O39" s="12">
        <v>-6.0244066879320851E-2</v>
      </c>
      <c r="P39" s="12">
        <v>7.3329331189182764E-2</v>
      </c>
      <c r="Q39" s="12">
        <v>9.1997011537648499E-2</v>
      </c>
      <c r="R39" s="12">
        <v>0.1096935813349303</v>
      </c>
      <c r="S39" s="12">
        <v>2.750668466969065E-2</v>
      </c>
      <c r="T39" s="12">
        <v>0.10393738663178501</v>
      </c>
      <c r="U39" s="12">
        <v>0.1326183870887879</v>
      </c>
      <c r="V39" s="12">
        <v>5.4866885159303887E-2</v>
      </c>
      <c r="W39" s="12">
        <v>0.27516713692820649</v>
      </c>
    </row>
    <row r="40" spans="1:23" ht="18">
      <c r="A40" s="9" t="s">
        <v>122</v>
      </c>
      <c r="B40" s="12">
        <v>-0.1203266495730265</v>
      </c>
      <c r="C40" s="12">
        <v>-0.1370696898661192</v>
      </c>
      <c r="D40" s="12">
        <v>5.9381982906168911E-2</v>
      </c>
      <c r="E40" s="12">
        <v>-0.14733875457921611</v>
      </c>
      <c r="F40" s="12">
        <v>-2.9914231990325689E-2</v>
      </c>
      <c r="G40" s="12">
        <v>-0.47260021733969759</v>
      </c>
      <c r="H40" s="12">
        <v>-0.31052758730256003</v>
      </c>
      <c r="I40" s="12">
        <v>-0.33887913553219701</v>
      </c>
      <c r="J40" s="12">
        <v>-0.42482674237007312</v>
      </c>
      <c r="K40" s="12">
        <v>-0.31030434676531871</v>
      </c>
      <c r="L40" s="12">
        <v>-0.40885758005863332</v>
      </c>
      <c r="M40" s="12">
        <v>-0.35143111104949082</v>
      </c>
      <c r="N40" s="12">
        <v>-0.36913368916534939</v>
      </c>
      <c r="O40" s="12">
        <v>-0.1409431896810503</v>
      </c>
      <c r="P40" s="12">
        <v>-0.26348812654301118</v>
      </c>
      <c r="Q40" s="12">
        <v>-0.39171380236809678</v>
      </c>
      <c r="R40" s="12">
        <v>-0.2081424859773284</v>
      </c>
      <c r="S40" s="12">
        <v>-0.19192991779643759</v>
      </c>
      <c r="T40" s="12">
        <v>-0.24053197599666321</v>
      </c>
      <c r="U40" s="12">
        <v>-0.27966564937660349</v>
      </c>
      <c r="V40" s="12">
        <v>-0.30527170183503871</v>
      </c>
      <c r="W40" s="12">
        <v>-0.4077942046623998</v>
      </c>
    </row>
    <row r="41" spans="1:23" ht="18">
      <c r="A41" s="9" t="s">
        <v>123</v>
      </c>
      <c r="B41" s="12">
        <v>9.0605217931637658E-2</v>
      </c>
      <c r="C41" s="12">
        <v>7.9000608738422975E-2</v>
      </c>
      <c r="D41" s="12">
        <v>0.2490527665312996</v>
      </c>
      <c r="E41" s="12">
        <v>0.29234688544444659</v>
      </c>
      <c r="F41" s="12">
        <v>0.18366525703876299</v>
      </c>
      <c r="G41" s="12">
        <v>0.41307945416616082</v>
      </c>
      <c r="H41" s="12">
        <v>0.42423773223655958</v>
      </c>
      <c r="I41" s="12">
        <v>0.41352578528897682</v>
      </c>
      <c r="J41" s="12">
        <v>0.45034810292129263</v>
      </c>
      <c r="K41" s="12">
        <v>0.27717162726870442</v>
      </c>
      <c r="L41" s="12">
        <v>-8.127451645666571E-2</v>
      </c>
      <c r="M41" s="12">
        <v>0.26521569295875369</v>
      </c>
      <c r="N41" s="12">
        <v>-6.6137980973745611E-2</v>
      </c>
      <c r="O41" s="12">
        <v>-5.9730017174155887E-2</v>
      </c>
      <c r="P41" s="12">
        <v>7.1125717048938816E-2</v>
      </c>
      <c r="Q41" s="12">
        <v>9.111237851167045E-2</v>
      </c>
      <c r="R41" s="12">
        <v>1.498212027674093E-2</v>
      </c>
      <c r="S41" s="12">
        <v>-0.14296770756149671</v>
      </c>
      <c r="T41" s="12">
        <v>-7.1124114504332467E-2</v>
      </c>
      <c r="U41" s="12">
        <v>5.4171907980832767E-2</v>
      </c>
      <c r="V41" s="12">
        <v>0.13026058082871569</v>
      </c>
      <c r="W41" s="12">
        <v>0.13134754410662661</v>
      </c>
    </row>
    <row r="42" spans="1:23" ht="18">
      <c r="A42" s="9" t="s">
        <v>124</v>
      </c>
      <c r="B42" s="12">
        <v>-0.13718491211513029</v>
      </c>
      <c r="C42" s="12">
        <v>-0.1170435710215549</v>
      </c>
      <c r="D42" s="12">
        <v>0.35381622521047479</v>
      </c>
      <c r="E42" s="12">
        <v>-0.15777383856634081</v>
      </c>
      <c r="F42" s="12">
        <v>4.5429913799953439E-2</v>
      </c>
      <c r="G42" s="12">
        <v>-0.39790338293752331</v>
      </c>
      <c r="H42" s="12">
        <v>-0.29003531174748598</v>
      </c>
      <c r="I42" s="12">
        <v>-0.33412246947453439</v>
      </c>
      <c r="J42" s="12">
        <v>-0.15083626552299809</v>
      </c>
      <c r="K42" s="12">
        <v>-0.18574792341852889</v>
      </c>
      <c r="L42" s="12">
        <v>-0.19036029472205959</v>
      </c>
      <c r="M42" s="12">
        <v>-0.11881456628129231</v>
      </c>
      <c r="N42" s="12">
        <v>-1.075521653095049E-2</v>
      </c>
      <c r="O42" s="12">
        <v>0.1075922387765976</v>
      </c>
      <c r="P42" s="12">
        <v>7.6140344459649817E-2</v>
      </c>
      <c r="Q42" s="12">
        <v>7.1661500667905718E-3</v>
      </c>
      <c r="R42" s="12">
        <v>-9.9675618915993053E-2</v>
      </c>
      <c r="S42" s="12">
        <v>1.681205406218467E-2</v>
      </c>
      <c r="T42" s="12">
        <v>-1.1605639770249161E-2</v>
      </c>
      <c r="U42" s="12">
        <v>-6.8213193987442231E-2</v>
      </c>
      <c r="V42" s="12">
        <v>-7.7010384484784089E-2</v>
      </c>
      <c r="W42" s="12">
        <v>-0.35497467630436802</v>
      </c>
    </row>
    <row r="43" spans="1:23" ht="18">
      <c r="A43" s="9" t="s">
        <v>125</v>
      </c>
      <c r="B43" s="12">
        <v>-2.145630127903617E-2</v>
      </c>
      <c r="C43" s="12">
        <v>0.123600383424307</v>
      </c>
      <c r="D43" s="12">
        <v>-0.16983720167349761</v>
      </c>
      <c r="E43" s="12">
        <v>-7.6154759469255151E-2</v>
      </c>
      <c r="F43" s="12">
        <v>-0.19401331579072151</v>
      </c>
      <c r="G43" s="12">
        <v>-0.10123747786587491</v>
      </c>
      <c r="H43" s="12">
        <v>2.8104732661272731E-2</v>
      </c>
      <c r="I43" s="12">
        <v>7.857237088097753E-2</v>
      </c>
      <c r="J43" s="12">
        <v>-0.1075837078216462</v>
      </c>
      <c r="K43" s="12">
        <v>4.1099393999280559E-2</v>
      </c>
      <c r="L43" s="12">
        <v>2.119421586802131E-3</v>
      </c>
      <c r="M43" s="12">
        <v>3.2663196935150018E-2</v>
      </c>
      <c r="N43" s="12">
        <v>-3.7367626521390702E-2</v>
      </c>
      <c r="O43" s="12">
        <v>-8.2395727785041173E-2</v>
      </c>
      <c r="P43" s="12">
        <v>-6.1539075686297552E-2</v>
      </c>
      <c r="Q43" s="12">
        <v>-7.8624863284704489E-3</v>
      </c>
      <c r="R43" s="12">
        <v>6.5709406515048974E-2</v>
      </c>
      <c r="S43" s="12">
        <v>-6.4481069016893336E-2</v>
      </c>
      <c r="T43" s="12">
        <v>-4.6559029940139968E-2</v>
      </c>
      <c r="U43" s="12">
        <v>8.5911255028701616E-2</v>
      </c>
      <c r="V43" s="12">
        <v>-6.6506511023080583E-2</v>
      </c>
      <c r="W43" s="12">
        <v>-0.19312819526413291</v>
      </c>
    </row>
    <row r="44" spans="1:23" ht="18">
      <c r="A44" s="9" t="s">
        <v>126</v>
      </c>
      <c r="B44" s="12">
        <v>-0.13135151812026921</v>
      </c>
      <c r="C44" s="12">
        <v>-0.51891681519745214</v>
      </c>
      <c r="D44" s="12">
        <v>0.1837131113743459</v>
      </c>
      <c r="E44" s="12">
        <v>-0.15014798749352751</v>
      </c>
      <c r="F44" s="12">
        <v>-8.9954532000593251E-2</v>
      </c>
      <c r="G44" s="12">
        <v>-4.6767405940606938E-2</v>
      </c>
      <c r="H44" s="12">
        <v>-1.4992422000098871E-2</v>
      </c>
      <c r="I44" s="12">
        <v>6.7577782746714332E-2</v>
      </c>
      <c r="J44" s="12">
        <v>-4.6991173433145718E-2</v>
      </c>
      <c r="K44" s="12">
        <v>6.2654897910860971E-2</v>
      </c>
      <c r="L44" s="12">
        <v>-0.1080604662333874</v>
      </c>
      <c r="M44" s="12">
        <v>0.1838563255816982</v>
      </c>
      <c r="N44" s="12">
        <v>8.8384487696944597E-2</v>
      </c>
      <c r="O44" s="12">
        <v>5.5189390329226401E-2</v>
      </c>
      <c r="P44" s="12">
        <v>0.24709239458301191</v>
      </c>
      <c r="Q44" s="12">
        <v>6.4488092106848596E-2</v>
      </c>
      <c r="R44" s="12">
        <v>4.9551929471727582E-2</v>
      </c>
      <c r="S44" s="12">
        <v>0.1247921052895095</v>
      </c>
      <c r="T44" s="12">
        <v>0.14037863798746231</v>
      </c>
      <c r="U44" s="12">
        <v>0.25535070432495899</v>
      </c>
      <c r="V44" s="12">
        <v>0.13553645335362929</v>
      </c>
      <c r="W44" s="12">
        <v>-5.2926899620974528E-2</v>
      </c>
    </row>
    <row r="45" spans="1:23" ht="18">
      <c r="A45" s="9" t="s">
        <v>127</v>
      </c>
      <c r="B45" s="12">
        <v>6.6314401996083794E-2</v>
      </c>
      <c r="C45" s="12">
        <v>0.41350311415305491</v>
      </c>
      <c r="D45" s="12">
        <v>-0.27770570392216659</v>
      </c>
      <c r="E45" s="12">
        <v>0.18762675513567731</v>
      </c>
      <c r="F45" s="12">
        <v>4.4134158325038697E-2</v>
      </c>
      <c r="G45" s="12">
        <v>0.1152014696792036</v>
      </c>
      <c r="H45" s="12">
        <v>0.15684600881667601</v>
      </c>
      <c r="I45" s="12">
        <v>4.8208080631965348E-2</v>
      </c>
      <c r="J45" s="12">
        <v>0.13919234548666051</v>
      </c>
      <c r="K45" s="12">
        <v>2.1048598585787691E-2</v>
      </c>
      <c r="L45" s="12">
        <v>3.4920765998771197E-2</v>
      </c>
      <c r="M45" s="12">
        <v>-7.5199810276215737E-2</v>
      </c>
      <c r="N45" s="12">
        <v>-0.23476429092333351</v>
      </c>
      <c r="O45" s="12">
        <v>-9.1261365149751153E-2</v>
      </c>
      <c r="P45" s="12">
        <v>-0.25999929518976872</v>
      </c>
      <c r="Q45" s="12">
        <v>-8.153288002466616E-2</v>
      </c>
      <c r="R45" s="12">
        <v>-7.0302898687413474E-3</v>
      </c>
      <c r="S45" s="12">
        <v>-0.23307720234130211</v>
      </c>
      <c r="T45" s="12">
        <v>-0.19121333689305711</v>
      </c>
      <c r="U45" s="12">
        <v>-0.27866380453073142</v>
      </c>
      <c r="V45" s="12">
        <v>-0.1636905126431904</v>
      </c>
      <c r="W45" s="12">
        <v>4.4591776788189569E-2</v>
      </c>
    </row>
    <row r="46" spans="1:23" ht="18">
      <c r="A46" s="9" t="s">
        <v>128</v>
      </c>
      <c r="B46" s="12">
        <v>8.8491392809963543E-2</v>
      </c>
      <c r="C46" s="12">
        <v>-0.1057801996314474</v>
      </c>
      <c r="D46" s="12">
        <v>0.3826285930754722</v>
      </c>
      <c r="E46" s="12">
        <v>-1.774377542204925E-2</v>
      </c>
      <c r="F46" s="12">
        <v>6.0283339574910888E-2</v>
      </c>
      <c r="G46" s="12">
        <v>-0.19950373134791269</v>
      </c>
      <c r="H46" s="12">
        <v>-8.5761581206571347E-2</v>
      </c>
      <c r="I46" s="12">
        <v>-0.1533244183905281</v>
      </c>
      <c r="J46" s="12">
        <v>9.16761730139211E-2</v>
      </c>
      <c r="K46" s="12">
        <v>1.296660511611291E-2</v>
      </c>
      <c r="L46" s="12">
        <v>-0.12934215682608691</v>
      </c>
      <c r="M46" s="12">
        <v>-0.1041551986875619</v>
      </c>
      <c r="N46" s="12">
        <v>-6.7190131561221554E-3</v>
      </c>
      <c r="O46" s="12">
        <v>2.3671536374437401E-2</v>
      </c>
      <c r="P46" s="12">
        <v>-1.6731266384507809E-2</v>
      </c>
      <c r="Q46" s="12">
        <v>2.7430171419499209E-2</v>
      </c>
      <c r="R46" s="12">
        <v>-0.1088418979270271</v>
      </c>
      <c r="S46" s="12">
        <v>-1.459717960923437E-2</v>
      </c>
      <c r="T46" s="12">
        <v>-9.15132955760741E-2</v>
      </c>
      <c r="U46" s="12">
        <v>-0.13366716716687241</v>
      </c>
      <c r="V46" s="12">
        <v>-0.1204931527718765</v>
      </c>
      <c r="W46" s="12">
        <v>-0.29906138057647269</v>
      </c>
    </row>
  </sheetData>
  <conditionalFormatting sqref="B2:W46">
    <cfRule type="colorScale" priority="1">
      <colorScale>
        <cfvo type="num" val="-1"/>
        <cfvo type="num" val="0"/>
        <cfvo type="num" val="1"/>
        <color theme="3" tint="0.499984740745262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Javier Carrasco Correa</dc:creator>
  <cp:lastModifiedBy>María Pelechá Salvador</cp:lastModifiedBy>
  <dcterms:created xsi:type="dcterms:W3CDTF">2024-07-31T07:32:16Z</dcterms:created>
  <dcterms:modified xsi:type="dcterms:W3CDTF">2026-01-27T15:13:40Z</dcterms:modified>
</cp:coreProperties>
</file>